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 200 con Rank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208">
  <si>
    <t xml:space="preserve">GeneID</t>
  </si>
  <si>
    <t xml:space="preserve">median input signal</t>
  </si>
  <si>
    <t xml:space="preserve">Median Percentile Ranking IP</t>
  </si>
  <si>
    <t xml:space="preserve">Median Percentile Ranking Mock</t>
  </si>
  <si>
    <t xml:space="preserve">cg8280_gm14559</t>
  </si>
  <si>
    <t xml:space="preserve">cg4120_xc00001</t>
  </si>
  <si>
    <t xml:space="preserve">average Percentile Ranking IP</t>
  </si>
  <si>
    <t xml:space="preserve">average Percentile Ranking mock </t>
  </si>
  <si>
    <t xml:space="preserve">cg7622_at29875</t>
  </si>
  <si>
    <t xml:space="preserve">cg2238_re38659</t>
  </si>
  <si>
    <t xml:space="preserve">sd26211_sd26211</t>
  </si>
  <si>
    <t xml:space="preserve">median Percentile Ranking IP </t>
  </si>
  <si>
    <t xml:space="preserve">median Percentil Ranking mock </t>
  </si>
  <si>
    <t xml:space="preserve">sd12691_sd12691</t>
  </si>
  <si>
    <t xml:space="preserve">gh25573_gh25573</t>
  </si>
  <si>
    <t xml:space="preserve">cg6779_ld47488</t>
  </si>
  <si>
    <t xml:space="preserve">cg8416_gh20776</t>
  </si>
  <si>
    <t xml:space="preserve">rh36841_rh36841</t>
  </si>
  <si>
    <t xml:space="preserve">lp10071_lp10071</t>
  </si>
  <si>
    <t xml:space="preserve">cg16901_ld09564</t>
  </si>
  <si>
    <t xml:space="preserve">cg16901_ld09691</t>
  </si>
  <si>
    <t xml:space="preserve">cg8472_ld01127</t>
  </si>
  <si>
    <t xml:space="preserve">cg8415_gm14585</t>
  </si>
  <si>
    <t xml:space="preserve">sd27140_sd27140</t>
  </si>
  <si>
    <t xml:space="preserve">cg4111_re09547</t>
  </si>
  <si>
    <t xml:space="preserve">cg3305_re72002</t>
  </si>
  <si>
    <t xml:space="preserve">cg1483_ld12965</t>
  </si>
  <si>
    <t xml:space="preserve">ld02060_ld02060</t>
  </si>
  <si>
    <t xml:space="preserve">cg31605_ld19437</t>
  </si>
  <si>
    <t xml:space="preserve">ld18978_ld18978</t>
  </si>
  <si>
    <t xml:space="preserve">cg5738_ld14505</t>
  </si>
  <si>
    <t xml:space="preserve">gm03761_gm03761</t>
  </si>
  <si>
    <t xml:space="preserve">gm08252_gm08252</t>
  </si>
  <si>
    <t xml:space="preserve">cg9075_gm14109</t>
  </si>
  <si>
    <t xml:space="preserve">cg17870_ld18434</t>
  </si>
  <si>
    <t xml:space="preserve">ld05560_ld05560</t>
  </si>
  <si>
    <t xml:space="preserve">gh16768_gh16768</t>
  </si>
  <si>
    <t xml:space="preserve">cg2216_ld25232</t>
  </si>
  <si>
    <t xml:space="preserve">cg11071_rh54729</t>
  </si>
  <si>
    <t xml:space="preserve">cg6998_ld24056</t>
  </si>
  <si>
    <t xml:space="preserve">cg5014_ld30122</t>
  </si>
  <si>
    <t xml:space="preserve">cr30425_re63504</t>
  </si>
  <si>
    <t xml:space="preserve">cg7425_gh14739</t>
  </si>
  <si>
    <t xml:space="preserve">cg10539_re65159</t>
  </si>
  <si>
    <t xml:space="preserve">cg8669_gh11210</t>
  </si>
  <si>
    <t xml:space="preserve">cg3395_ld32106</t>
  </si>
  <si>
    <t xml:space="preserve">cg2168_ld15928</t>
  </si>
  <si>
    <t xml:space="preserve">cg5170_ld29992</t>
  </si>
  <si>
    <t xml:space="preserve">cg6467_lp10918</t>
  </si>
  <si>
    <t xml:space="preserve">ld14406_ld14406</t>
  </si>
  <si>
    <t xml:space="preserve">sd01203_sd01203</t>
  </si>
  <si>
    <t xml:space="preserve">cg4759_at27980</t>
  </si>
  <si>
    <t xml:space="preserve">cg32477_at25528</t>
  </si>
  <si>
    <t xml:space="preserve">sd05740_sd05740</t>
  </si>
  <si>
    <t xml:space="preserve">cg4494_ld07775</t>
  </si>
  <si>
    <t xml:space="preserve">cg8582_ld12912</t>
  </si>
  <si>
    <t xml:space="preserve">cg8385_ld24904</t>
  </si>
  <si>
    <t xml:space="preserve">cg31287_bs24f08,y1</t>
  </si>
  <si>
    <t xml:space="preserve">ld14268_ld14268</t>
  </si>
  <si>
    <t xml:space="preserve">cg18316_gh26082</t>
  </si>
  <si>
    <t xml:space="preserve">cg8223_ld44305</t>
  </si>
  <si>
    <t xml:space="preserve">cg5920_ld24077</t>
  </si>
  <si>
    <t xml:space="preserve">rh01124_rh01124</t>
  </si>
  <si>
    <t xml:space="preserve">cg5166_ld22183</t>
  </si>
  <si>
    <t xml:space="preserve">cg1404_ld32416</t>
  </si>
  <si>
    <t xml:space="preserve">cg7958_ld16921</t>
  </si>
  <si>
    <t xml:space="preserve">cg5277_gm13959</t>
  </si>
  <si>
    <t xml:space="preserve">cg6418_ld32732</t>
  </si>
  <si>
    <t xml:space="preserve">cg10798_ld32539</t>
  </si>
  <si>
    <t xml:space="preserve">cg5014_gm03307</t>
  </si>
  <si>
    <t xml:space="preserve">cg14066_gm07509</t>
  </si>
  <si>
    <t xml:space="preserve">cg10019_rh41515</t>
  </si>
  <si>
    <t xml:space="preserve">cg17950_ld24628</t>
  </si>
  <si>
    <t xml:space="preserve">cg3139_gh17619</t>
  </si>
  <si>
    <t xml:space="preserve">cg6340_gh25653</t>
  </si>
  <si>
    <t xml:space="preserve">msp_50ngul_msp_50ngul</t>
  </si>
  <si>
    <t xml:space="preserve">cg9537_ld31537</t>
  </si>
  <si>
    <t xml:space="preserve">cg17759_ld13901</t>
  </si>
  <si>
    <t xml:space="preserve">cg5384_ld40495</t>
  </si>
  <si>
    <t xml:space="preserve">cg12358_ld15606</t>
  </si>
  <si>
    <t xml:space="preserve">cg3644_gm13744</t>
  </si>
  <si>
    <t xml:space="preserve">cg8261_ld03453</t>
  </si>
  <si>
    <t xml:space="preserve">cg4878_at09438</t>
  </si>
  <si>
    <t xml:space="preserve">cg31605_gh21853</t>
  </si>
  <si>
    <t xml:space="preserve">cg11138_re48052</t>
  </si>
  <si>
    <t xml:space="preserve">cg32672_ld05816</t>
  </si>
  <si>
    <t xml:space="preserve">cg17018_re34808</t>
  </si>
  <si>
    <t xml:space="preserve">cg2746_ld16326</t>
  </si>
  <si>
    <t xml:space="preserve">cg10161_gm13889</t>
  </si>
  <si>
    <t xml:space="preserve">cg1404_gm14354</t>
  </si>
  <si>
    <t xml:space="preserve">cg2248_ld34217</t>
  </si>
  <si>
    <t xml:space="preserve">cg8552_ld21041</t>
  </si>
  <si>
    <t xml:space="preserve">cg9553_ld15851</t>
  </si>
  <si>
    <t xml:space="preserve">cg2989_lp07787</t>
  </si>
  <si>
    <t xml:space="preserve">cg32767_ld34931</t>
  </si>
  <si>
    <t xml:space="preserve">cg11396_re19263</t>
  </si>
  <si>
    <t xml:space="preserve">cg3203_gm02242</t>
  </si>
  <si>
    <t xml:space="preserve">cg8472_ld02334</t>
  </si>
  <si>
    <t xml:space="preserve">cg2081_rh70969</t>
  </si>
  <si>
    <t xml:space="preserve">cg9769_ld47792</t>
  </si>
  <si>
    <t xml:space="preserve">rh25161_rh25161</t>
  </si>
  <si>
    <t xml:space="preserve">cg18809_gh15549</t>
  </si>
  <si>
    <t xml:space="preserve">cg17278_sd04019</t>
  </si>
  <si>
    <t xml:space="preserve">cg8029_ld09158</t>
  </si>
  <si>
    <t xml:space="preserve">cg33187_bs03f08,y1</t>
  </si>
  <si>
    <t xml:space="preserve">cg4466_gm13686</t>
  </si>
  <si>
    <t xml:space="preserve">cg2457_gh09956</t>
  </si>
  <si>
    <t xml:space="preserve">cg12070_gh08312</t>
  </si>
  <si>
    <t xml:space="preserve">cg2993_ld29844</t>
  </si>
  <si>
    <t xml:space="preserve">cg15009_sd07266</t>
  </si>
  <si>
    <t xml:space="preserve">cg32555_ld41365</t>
  </si>
  <si>
    <t xml:space="preserve">cg7054_gh14779</t>
  </si>
  <si>
    <t xml:space="preserve">cg9310_re09535</t>
  </si>
  <si>
    <t xml:space="preserve">cg5119_ld24412</t>
  </si>
  <si>
    <t xml:space="preserve">cg9653_sd02279</t>
  </si>
  <si>
    <t xml:space="preserve">cg5708_sd19739</t>
  </si>
  <si>
    <t xml:space="preserve">cg30440_ld43457</t>
  </si>
  <si>
    <t xml:space="preserve">cg6946_at27789</t>
  </si>
  <si>
    <t xml:space="preserve">re59708_re59708</t>
  </si>
  <si>
    <t xml:space="preserve">cg31136_ld43943</t>
  </si>
  <si>
    <t xml:space="preserve">cg16983_hl01263</t>
  </si>
  <si>
    <t xml:space="preserve">ld33883_ld33883</t>
  </si>
  <si>
    <t xml:space="preserve">lp04961_lp04961</t>
  </si>
  <si>
    <t xml:space="preserve">cg18445_sd07362</t>
  </si>
  <si>
    <t xml:space="preserve">cg1630_re35745</t>
  </si>
  <si>
    <t xml:space="preserve">cg17018_re40762</t>
  </si>
  <si>
    <t xml:space="preserve">cg31363_ld21358</t>
  </si>
  <si>
    <t xml:space="preserve">cg9745_ld34139</t>
  </si>
  <si>
    <t xml:space="preserve">cg17337_re11562</t>
  </si>
  <si>
    <t xml:space="preserve">cg13037_rh64455</t>
  </si>
  <si>
    <t xml:space="preserve">cg13363_ld36415</t>
  </si>
  <si>
    <t xml:space="preserve">cg3320_re66843</t>
  </si>
  <si>
    <t xml:space="preserve">cg7224_gh18422</t>
  </si>
  <si>
    <t xml:space="preserve">cg11844_sd06613</t>
  </si>
  <si>
    <t xml:space="preserve">cg5547_sd08668</t>
  </si>
  <si>
    <t xml:space="preserve">cg1681_gh16740</t>
  </si>
  <si>
    <t xml:space="preserve">cg9124_gm14618</t>
  </si>
  <si>
    <t xml:space="preserve">cr31969_lp03459</t>
  </si>
  <si>
    <t xml:space="preserve">cg31794_sd04793</t>
  </si>
  <si>
    <t xml:space="preserve">cg8759_gh11940</t>
  </si>
  <si>
    <t xml:space="preserve">cg11624_at20865</t>
  </si>
  <si>
    <t xml:space="preserve">cg7594_lp12032</t>
  </si>
  <si>
    <t xml:space="preserve">cg9983_ld38464</t>
  </si>
  <si>
    <t xml:space="preserve">cg5915_gh03685</t>
  </si>
  <si>
    <t xml:space="preserve">cg10328_re44625</t>
  </si>
  <si>
    <t xml:space="preserve">cg1743_gh14412</t>
  </si>
  <si>
    <t xml:space="preserve">cg1539_gh23271</t>
  </si>
  <si>
    <t xml:space="preserve">cg3989_hl08006</t>
  </si>
  <si>
    <t xml:space="preserve">cg12236_ld13607</t>
  </si>
  <si>
    <t xml:space="preserve">cg10578_sd08787</t>
  </si>
  <si>
    <t xml:space="preserve">cg5784_ld13195</t>
  </si>
  <si>
    <t xml:space="preserve">cg3249_ld28079</t>
  </si>
  <si>
    <t xml:space="preserve">cg7456_ld35507</t>
  </si>
  <si>
    <t xml:space="preserve">cg17946_at30355</t>
  </si>
  <si>
    <t xml:space="preserve">cg6315_ld21616</t>
  </si>
  <si>
    <t xml:space="preserve">cg8426_ld13864</t>
  </si>
  <si>
    <t xml:space="preserve">cg7700_rh54060</t>
  </si>
  <si>
    <t xml:space="preserve">cg4799_lp03126</t>
  </si>
  <si>
    <t xml:space="preserve">cg6134_sd07354</t>
  </si>
  <si>
    <t xml:space="preserve">cg10377_ld46853</t>
  </si>
  <si>
    <t xml:space="preserve">sd06908_sd06908</t>
  </si>
  <si>
    <t xml:space="preserve">cg4143_gh10148</t>
  </si>
  <si>
    <t xml:space="preserve">cg9805_re65203</t>
  </si>
  <si>
    <t xml:space="preserve">cg3798_gh26622</t>
  </si>
  <si>
    <t xml:space="preserve">sd27223_sd27223</t>
  </si>
  <si>
    <t xml:space="preserve">cg4675_hl01706</t>
  </si>
  <si>
    <t xml:space="preserve">gh03753_gh03753</t>
  </si>
  <si>
    <t xml:space="preserve">cg6340_sd07644</t>
  </si>
  <si>
    <t xml:space="preserve">cg14938_ld16361</t>
  </si>
  <si>
    <t xml:space="preserve">cg13585_at28250</t>
  </si>
  <si>
    <t xml:space="preserve">cg17521_re02339</t>
  </si>
  <si>
    <t xml:space="preserve">cg11024_gm02967</t>
  </si>
  <si>
    <t xml:space="preserve">cg18660_hl01989</t>
  </si>
  <si>
    <t xml:space="preserve">cg4354_re37385</t>
  </si>
  <si>
    <t xml:space="preserve">cg5575_gh12495</t>
  </si>
  <si>
    <t xml:space="preserve">ld38157_ld38157</t>
  </si>
  <si>
    <t xml:space="preserve">cg14230_ld33215</t>
  </si>
  <si>
    <t xml:space="preserve">cg1244_ld22412</t>
  </si>
  <si>
    <t xml:space="preserve">cg8977_ld20933</t>
  </si>
  <si>
    <t xml:space="preserve">cg10840_at30361</t>
  </si>
  <si>
    <t xml:space="preserve">cg13383_ld10247</t>
  </si>
  <si>
    <t xml:space="preserve">cg12254_ld07688</t>
  </si>
  <si>
    <t xml:space="preserve">cg4280_re02070</t>
  </si>
  <si>
    <t xml:space="preserve">cg2028_ld05574</t>
  </si>
  <si>
    <t xml:space="preserve">cg2083_hl03404</t>
  </si>
  <si>
    <t xml:space="preserve">cg2947_gm09909</t>
  </si>
  <si>
    <t xml:space="preserve">cg15099_sd01562</t>
  </si>
  <si>
    <t xml:space="preserve">cg10077_hl07910</t>
  </si>
  <si>
    <t xml:space="preserve">cg1828_at29108</t>
  </si>
  <si>
    <t xml:space="preserve">cg7726_ld17235</t>
  </si>
  <si>
    <t xml:space="preserve">cg17489_re33114</t>
  </si>
  <si>
    <t xml:space="preserve">cg3365_gh16240</t>
  </si>
  <si>
    <t xml:space="preserve">cg1088_gh03683</t>
  </si>
  <si>
    <t xml:space="preserve">cg6341_ld24492</t>
  </si>
  <si>
    <t xml:space="preserve">cg15478_sd03340</t>
  </si>
  <si>
    <t xml:space="preserve">cg1877_ld20253</t>
  </si>
  <si>
    <t xml:space="preserve">cg8817_gm02019</t>
  </si>
  <si>
    <t xml:space="preserve">cg8922_gm13047</t>
  </si>
  <si>
    <t xml:space="preserve">cg15012_gh03029</t>
  </si>
  <si>
    <t xml:space="preserve">cg31992_ld47780</t>
  </si>
  <si>
    <t xml:space="preserve">cg5522_ld04722</t>
  </si>
  <si>
    <t xml:space="preserve">cg11242_ld45244</t>
  </si>
  <si>
    <t xml:space="preserve">cg12206_re48393</t>
  </si>
  <si>
    <t xml:space="preserve">cg6332_bs20b09,y1</t>
  </si>
  <si>
    <t xml:space="preserve">cg15711_bs35c04,y1</t>
  </si>
  <si>
    <t xml:space="preserve">gh19261_gh19261</t>
  </si>
  <si>
    <t xml:space="preserve">cg5502_ld21756</t>
  </si>
  <si>
    <t xml:space="preserve">cg7832_ld12755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1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K10" activeCellId="0" sqref="K10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32.7"/>
    <col collapsed="false" customWidth="true" hidden="false" outlineLevel="0" max="2" min="2" style="0" width="16.28"/>
    <col collapsed="false" customWidth="true" hidden="false" outlineLevel="0" max="3" min="3" style="0" width="14.28"/>
    <col collapsed="false" customWidth="true" hidden="false" outlineLevel="0" max="4" min="4" style="0" width="15.85"/>
    <col collapsed="false" customWidth="true" hidden="false" outlineLevel="0" max="8" min="8" style="0" width="21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s">
        <v>4</v>
      </c>
      <c r="B2" s="0" t="n">
        <v>16593</v>
      </c>
      <c r="C2" s="0" t="n">
        <v>0.4035</v>
      </c>
      <c r="D2" s="0" t="n">
        <v>0.825</v>
      </c>
      <c r="G2" s="0" t="n">
        <f aca="false">AVERAGE(C2:C201)</f>
        <v>0.450315</v>
      </c>
      <c r="I2" s="0" t="n">
        <f aca="false">AVERAGE(D2:D201)</f>
        <v>0.596201005025126</v>
      </c>
    </row>
    <row r="3" customFormat="false" ht="15" hidden="false" customHeight="false" outlineLevel="0" collapsed="false">
      <c r="A3" s="0" t="s">
        <v>5</v>
      </c>
      <c r="B3" s="0" t="n">
        <v>15491.25</v>
      </c>
      <c r="C3" s="0" t="n">
        <v>0.2245</v>
      </c>
      <c r="D3" s="0" t="n">
        <v>0.2605</v>
      </c>
      <c r="G3" s="0" t="s">
        <v>6</v>
      </c>
      <c r="I3" s="0" t="s">
        <v>7</v>
      </c>
    </row>
    <row r="4" customFormat="false" ht="15" hidden="false" customHeight="false" outlineLevel="0" collapsed="false">
      <c r="A4" s="1" t="s">
        <v>8</v>
      </c>
      <c r="B4" s="0" t="n">
        <v>14348.5</v>
      </c>
      <c r="C4" s="1" t="n">
        <v>0.901</v>
      </c>
      <c r="D4" s="0" t="n">
        <v>0.5535</v>
      </c>
    </row>
    <row r="5" customFormat="false" ht="15" hidden="false" customHeight="false" outlineLevel="0" collapsed="false">
      <c r="A5" s="0" t="s">
        <v>9</v>
      </c>
      <c r="B5" s="0" t="n">
        <v>12830</v>
      </c>
      <c r="C5" s="0" t="n">
        <v>0.607</v>
      </c>
      <c r="D5" s="0" t="n">
        <v>0.5055</v>
      </c>
      <c r="G5" s="0" t="n">
        <f aca="false">MEDIAN(C:C)</f>
        <v>0.4515</v>
      </c>
      <c r="I5" s="0" t="n">
        <f aca="false">MEDIAN(D:D)</f>
        <v>0.6085</v>
      </c>
    </row>
    <row r="6" customFormat="false" ht="15" hidden="false" customHeight="false" outlineLevel="0" collapsed="false">
      <c r="A6" s="0" t="s">
        <v>10</v>
      </c>
      <c r="B6" s="0" t="n">
        <v>12524.25</v>
      </c>
      <c r="C6" s="0" t="n">
        <v>0.12</v>
      </c>
      <c r="D6" s="0" t="n">
        <v>0.3555</v>
      </c>
      <c r="G6" s="0" t="s">
        <v>11</v>
      </c>
      <c r="I6" s="0" t="s">
        <v>12</v>
      </c>
    </row>
    <row r="7" customFormat="false" ht="15" hidden="false" customHeight="false" outlineLevel="0" collapsed="false">
      <c r="A7" s="0" t="s">
        <v>13</v>
      </c>
      <c r="B7" s="0" t="n">
        <v>7969.5</v>
      </c>
      <c r="C7" s="0" t="n">
        <v>0.7905</v>
      </c>
      <c r="D7" s="0" t="n">
        <v>0.466</v>
      </c>
    </row>
    <row r="8" customFormat="false" ht="15" hidden="false" customHeight="false" outlineLevel="0" collapsed="false">
      <c r="A8" s="0" t="s">
        <v>14</v>
      </c>
      <c r="B8" s="0" t="n">
        <v>7400.5</v>
      </c>
      <c r="C8" s="0" t="n">
        <v>0.001</v>
      </c>
      <c r="D8" s="0" t="n">
        <v>0.3675</v>
      </c>
    </row>
    <row r="9" customFormat="false" ht="15" hidden="false" customHeight="false" outlineLevel="0" collapsed="false">
      <c r="A9" s="1" t="s">
        <v>15</v>
      </c>
      <c r="B9" s="0" t="n">
        <v>7056.75</v>
      </c>
      <c r="C9" s="1" t="n">
        <v>0.9015</v>
      </c>
      <c r="D9" s="0" t="n">
        <v>0.51</v>
      </c>
    </row>
    <row r="10" customFormat="false" ht="15" hidden="false" customHeight="false" outlineLevel="0" collapsed="false">
      <c r="A10" s="0" t="s">
        <v>16</v>
      </c>
      <c r="B10" s="0" t="n">
        <v>6798.5</v>
      </c>
      <c r="C10" s="0" t="n">
        <v>0.6905</v>
      </c>
      <c r="D10" s="0" t="n">
        <v>0.7655</v>
      </c>
    </row>
    <row r="11" customFormat="false" ht="15" hidden="false" customHeight="false" outlineLevel="0" collapsed="false">
      <c r="A11" s="0" t="s">
        <v>17</v>
      </c>
      <c r="B11" s="0" t="n">
        <v>6232.75</v>
      </c>
      <c r="C11" s="0" t="n">
        <v>0.5625</v>
      </c>
      <c r="D11" s="0" t="n">
        <v>0.654</v>
      </c>
    </row>
    <row r="12" customFormat="false" ht="15" hidden="false" customHeight="false" outlineLevel="0" collapsed="false">
      <c r="A12" s="0" t="s">
        <v>18</v>
      </c>
      <c r="B12" s="0" t="n">
        <v>6091.75</v>
      </c>
      <c r="C12" s="0" t="n">
        <v>0.5605</v>
      </c>
      <c r="D12" s="0" t="n">
        <v>0.6365</v>
      </c>
    </row>
    <row r="13" customFormat="false" ht="15" hidden="false" customHeight="false" outlineLevel="0" collapsed="false">
      <c r="A13" s="0" t="s">
        <v>19</v>
      </c>
      <c r="B13" s="0" t="n">
        <v>6054</v>
      </c>
      <c r="C13" s="0" t="n">
        <v>0.752</v>
      </c>
      <c r="D13" s="0" t="n">
        <v>0.372</v>
      </c>
    </row>
    <row r="14" customFormat="false" ht="15" hidden="false" customHeight="false" outlineLevel="0" collapsed="false">
      <c r="A14" s="0" t="s">
        <v>20</v>
      </c>
      <c r="B14" s="0" t="n">
        <v>6046.5</v>
      </c>
      <c r="C14" s="0" t="n">
        <v>0.613</v>
      </c>
      <c r="D14" s="0" t="n">
        <v>0.3845</v>
      </c>
    </row>
    <row r="15" customFormat="false" ht="15" hidden="false" customHeight="false" outlineLevel="0" collapsed="false">
      <c r="A15" s="0" t="s">
        <v>21</v>
      </c>
      <c r="B15" s="0" t="n">
        <v>5882</v>
      </c>
      <c r="C15" s="0" t="n">
        <v>0.6335</v>
      </c>
      <c r="D15" s="0" t="n">
        <v>0.3165</v>
      </c>
    </row>
    <row r="16" customFormat="false" ht="15" hidden="false" customHeight="false" outlineLevel="0" collapsed="false">
      <c r="A16" s="0" t="s">
        <v>22</v>
      </c>
      <c r="B16" s="0" t="n">
        <v>5810</v>
      </c>
      <c r="C16" s="0" t="n">
        <v>0.6035</v>
      </c>
      <c r="D16" s="0" t="n">
        <v>0.8125</v>
      </c>
    </row>
    <row r="17" customFormat="false" ht="15" hidden="false" customHeight="false" outlineLevel="0" collapsed="false">
      <c r="A17" s="0" t="s">
        <v>23</v>
      </c>
      <c r="B17" s="0" t="n">
        <v>5426.25</v>
      </c>
      <c r="C17" s="0" t="n">
        <v>0.122</v>
      </c>
      <c r="D17" s="0" t="n">
        <v>0.615</v>
      </c>
    </row>
    <row r="18" customFormat="false" ht="15" hidden="false" customHeight="false" outlineLevel="0" collapsed="false">
      <c r="A18" s="1" t="s">
        <v>24</v>
      </c>
      <c r="B18" s="0" t="n">
        <v>5116.5</v>
      </c>
      <c r="C18" s="1" t="n">
        <v>0.9005</v>
      </c>
      <c r="D18" s="0" t="n">
        <v>0.52</v>
      </c>
    </row>
    <row r="19" customFormat="false" ht="15" hidden="false" customHeight="false" outlineLevel="0" collapsed="false">
      <c r="A19" s="0" t="s">
        <v>25</v>
      </c>
      <c r="B19" s="0" t="n">
        <v>4829.5</v>
      </c>
      <c r="C19" s="0" t="n">
        <v>0.413</v>
      </c>
      <c r="D19" s="0" t="n">
        <v>0.4755</v>
      </c>
    </row>
    <row r="20" customFormat="false" ht="15" hidden="false" customHeight="false" outlineLevel="0" collapsed="false">
      <c r="A20" s="0" t="s">
        <v>26</v>
      </c>
      <c r="B20" s="0" t="n">
        <v>4818.5</v>
      </c>
      <c r="C20" s="0" t="n">
        <v>0.023</v>
      </c>
      <c r="D20" s="0" t="n">
        <v>0.3615</v>
      </c>
    </row>
    <row r="21" customFormat="false" ht="15" hidden="false" customHeight="false" outlineLevel="0" collapsed="false">
      <c r="A21" s="0" t="s">
        <v>27</v>
      </c>
      <c r="B21" s="0" t="n">
        <v>4795.75</v>
      </c>
      <c r="C21" s="0" t="n">
        <v>0.014</v>
      </c>
      <c r="D21" s="0" t="n">
        <v>0.3975</v>
      </c>
    </row>
    <row r="22" customFormat="false" ht="15" hidden="false" customHeight="false" outlineLevel="0" collapsed="false">
      <c r="A22" s="0" t="s">
        <v>28</v>
      </c>
      <c r="B22" s="0" t="n">
        <v>4602.5</v>
      </c>
      <c r="C22" s="0" t="n">
        <v>0.343</v>
      </c>
      <c r="D22" s="0" t="n">
        <v>0.6185</v>
      </c>
    </row>
    <row r="23" customFormat="false" ht="15" hidden="false" customHeight="false" outlineLevel="0" collapsed="false">
      <c r="A23" s="0" t="s">
        <v>29</v>
      </c>
      <c r="B23" s="0" t="n">
        <v>4515.5</v>
      </c>
      <c r="C23" s="0" t="n">
        <v>0.281</v>
      </c>
      <c r="D23" s="0" t="n">
        <v>0.501</v>
      </c>
    </row>
    <row r="24" customFormat="false" ht="15" hidden="false" customHeight="false" outlineLevel="0" collapsed="false">
      <c r="A24" s="0" t="s">
        <v>30</v>
      </c>
      <c r="B24" s="0" t="n">
        <v>4510</v>
      </c>
      <c r="C24" s="0" t="n">
        <v>0.616</v>
      </c>
      <c r="D24" s="0" t="n">
        <v>0.626</v>
      </c>
    </row>
    <row r="25" customFormat="false" ht="15" hidden="false" customHeight="false" outlineLevel="0" collapsed="false">
      <c r="A25" s="0" t="s">
        <v>31</v>
      </c>
      <c r="B25" s="0" t="n">
        <v>4324.5</v>
      </c>
      <c r="C25" s="0" t="n">
        <v>0.5935</v>
      </c>
      <c r="D25" s="0" t="n">
        <v>0.423</v>
      </c>
    </row>
    <row r="26" customFormat="false" ht="15" hidden="false" customHeight="false" outlineLevel="0" collapsed="false">
      <c r="A26" s="0" t="s">
        <v>32</v>
      </c>
      <c r="B26" s="0" t="n">
        <v>4046</v>
      </c>
      <c r="C26" s="0" t="n">
        <v>0.0625</v>
      </c>
      <c r="D26" s="0" t="n">
        <v>0.512</v>
      </c>
    </row>
    <row r="27" customFormat="false" ht="15" hidden="false" customHeight="false" outlineLevel="0" collapsed="false">
      <c r="A27" s="0" t="s">
        <v>33</v>
      </c>
      <c r="B27" s="0" t="n">
        <v>4033.5</v>
      </c>
      <c r="C27" s="0" t="n">
        <v>0.638</v>
      </c>
      <c r="D27" s="0" t="n">
        <v>0.8235</v>
      </c>
    </row>
    <row r="28" customFormat="false" ht="15" hidden="false" customHeight="false" outlineLevel="0" collapsed="false">
      <c r="A28" s="0" t="s">
        <v>34</v>
      </c>
      <c r="B28" s="0" t="n">
        <v>3760.25</v>
      </c>
      <c r="C28" s="0" t="n">
        <v>0.533</v>
      </c>
      <c r="D28" s="0" t="n">
        <v>0.5205</v>
      </c>
    </row>
    <row r="29" customFormat="false" ht="15" hidden="false" customHeight="false" outlineLevel="0" collapsed="false">
      <c r="A29" s="0" t="s">
        <v>35</v>
      </c>
      <c r="B29" s="0" t="n">
        <v>3717.75</v>
      </c>
      <c r="C29" s="0" t="n">
        <v>0.49</v>
      </c>
      <c r="D29" s="0" t="n">
        <v>0.488</v>
      </c>
    </row>
    <row r="30" customFormat="false" ht="15" hidden="false" customHeight="false" outlineLevel="0" collapsed="false">
      <c r="A30" s="0" t="s">
        <v>36</v>
      </c>
      <c r="B30" s="0" t="n">
        <v>3622.25</v>
      </c>
      <c r="C30" s="0" t="n">
        <v>0.7925</v>
      </c>
      <c r="D30" s="0" t="n">
        <v>0.5415</v>
      </c>
    </row>
    <row r="31" customFormat="false" ht="15" hidden="false" customHeight="false" outlineLevel="0" collapsed="false">
      <c r="A31" s="0" t="s">
        <v>37</v>
      </c>
      <c r="B31" s="0" t="n">
        <v>3599.75</v>
      </c>
      <c r="C31" s="0" t="n">
        <v>0.563</v>
      </c>
      <c r="D31" s="0" t="n">
        <v>0.7905</v>
      </c>
    </row>
    <row r="32" customFormat="false" ht="15" hidden="false" customHeight="false" outlineLevel="0" collapsed="false">
      <c r="A32" s="0" t="s">
        <v>38</v>
      </c>
      <c r="B32" s="0" t="n">
        <v>3553.25</v>
      </c>
      <c r="C32" s="0" t="n">
        <v>0.566</v>
      </c>
      <c r="D32" s="0" t="n">
        <v>0.4035</v>
      </c>
    </row>
    <row r="33" customFormat="false" ht="15" hidden="false" customHeight="false" outlineLevel="0" collapsed="false">
      <c r="A33" s="0" t="s">
        <v>39</v>
      </c>
      <c r="B33" s="0" t="n">
        <v>3490</v>
      </c>
      <c r="C33" s="0" t="n">
        <v>0.406</v>
      </c>
      <c r="D33" s="0" t="n">
        <v>0.7325</v>
      </c>
    </row>
    <row r="34" customFormat="false" ht="15" hidden="false" customHeight="false" outlineLevel="0" collapsed="false">
      <c r="A34" s="0" t="s">
        <v>40</v>
      </c>
      <c r="B34" s="0" t="n">
        <v>3451</v>
      </c>
      <c r="C34" s="0" t="n">
        <v>0.3545</v>
      </c>
      <c r="D34" s="0" t="n">
        <v>0.5385</v>
      </c>
    </row>
    <row r="35" customFormat="false" ht="15" hidden="false" customHeight="false" outlineLevel="0" collapsed="false">
      <c r="A35" s="0" t="s">
        <v>41</v>
      </c>
      <c r="B35" s="0" t="n">
        <v>3434</v>
      </c>
      <c r="C35" s="0" t="n">
        <v>0.8945</v>
      </c>
      <c r="D35" s="0" t="n">
        <v>0.5715</v>
      </c>
    </row>
    <row r="36" customFormat="false" ht="15" hidden="false" customHeight="false" outlineLevel="0" collapsed="false">
      <c r="A36" s="0" t="s">
        <v>42</v>
      </c>
      <c r="B36" s="0" t="n">
        <v>3410.75</v>
      </c>
      <c r="C36" s="0" t="n">
        <v>0.3515</v>
      </c>
      <c r="D36" s="0" t="n">
        <v>0.769</v>
      </c>
    </row>
    <row r="37" customFormat="false" ht="15" hidden="false" customHeight="false" outlineLevel="0" collapsed="false">
      <c r="A37" s="0" t="s">
        <v>43</v>
      </c>
      <c r="B37" s="0" t="n">
        <v>3355.25</v>
      </c>
      <c r="C37" s="0" t="n">
        <v>0.359</v>
      </c>
      <c r="D37" s="0" t="n">
        <v>0.4135</v>
      </c>
    </row>
    <row r="38" customFormat="false" ht="15" hidden="false" customHeight="false" outlineLevel="0" collapsed="false">
      <c r="A38" s="0" t="s">
        <v>44</v>
      </c>
      <c r="B38" s="0" t="n">
        <v>3346.75</v>
      </c>
      <c r="C38" s="0" t="n">
        <v>0.163</v>
      </c>
      <c r="D38" s="0" t="n">
        <v>0.7025</v>
      </c>
    </row>
    <row r="39" customFormat="false" ht="15" hidden="false" customHeight="false" outlineLevel="0" collapsed="false">
      <c r="A39" s="0" t="s">
        <v>45</v>
      </c>
      <c r="B39" s="0" t="n">
        <v>3279</v>
      </c>
      <c r="C39" s="0" t="n">
        <v>0.5895</v>
      </c>
      <c r="D39" s="0" t="n">
        <v>0.706</v>
      </c>
    </row>
    <row r="40" customFormat="false" ht="15" hidden="false" customHeight="false" outlineLevel="0" collapsed="false">
      <c r="A40" s="0" t="s">
        <v>46</v>
      </c>
      <c r="B40" s="0" t="n">
        <v>3269.5</v>
      </c>
      <c r="C40" s="0" t="n">
        <v>0.617</v>
      </c>
      <c r="D40" s="0" t="n">
        <v>0.4665</v>
      </c>
    </row>
    <row r="41" customFormat="false" ht="15" hidden="false" customHeight="false" outlineLevel="0" collapsed="false">
      <c r="A41" s="0" t="s">
        <v>47</v>
      </c>
      <c r="B41" s="0" t="n">
        <v>3228.75</v>
      </c>
      <c r="C41" s="0" t="n">
        <v>0.222</v>
      </c>
      <c r="D41" s="0" t="n">
        <v>0.7445</v>
      </c>
    </row>
    <row r="42" customFormat="false" ht="15" hidden="false" customHeight="false" outlineLevel="0" collapsed="false">
      <c r="A42" s="0" t="s">
        <v>48</v>
      </c>
      <c r="B42" s="0" t="n">
        <v>3184.25</v>
      </c>
      <c r="C42" s="0" t="n">
        <v>0.6095</v>
      </c>
      <c r="D42" s="0" t="n">
        <v>0.7775</v>
      </c>
    </row>
    <row r="43" customFormat="false" ht="15" hidden="false" customHeight="false" outlineLevel="0" collapsed="false">
      <c r="A43" s="0" t="s">
        <v>49</v>
      </c>
      <c r="B43" s="0" t="n">
        <v>3137.25</v>
      </c>
      <c r="C43" s="0" t="n">
        <v>0.207</v>
      </c>
      <c r="D43" s="0" t="n">
        <v>0.678</v>
      </c>
    </row>
    <row r="44" customFormat="false" ht="15" hidden="false" customHeight="false" outlineLevel="0" collapsed="false">
      <c r="A44" s="1" t="s">
        <v>50</v>
      </c>
      <c r="B44" s="0" t="n">
        <v>3126.75</v>
      </c>
      <c r="C44" s="1" t="n">
        <v>0.9355</v>
      </c>
      <c r="D44" s="0" t="n">
        <v>0.4265</v>
      </c>
    </row>
    <row r="45" customFormat="false" ht="15" hidden="false" customHeight="false" outlineLevel="0" collapsed="false">
      <c r="A45" s="1" t="s">
        <v>51</v>
      </c>
      <c r="B45" s="0" t="n">
        <v>2996.75</v>
      </c>
      <c r="C45" s="1" t="n">
        <v>0.9155</v>
      </c>
      <c r="D45" s="0" t="n">
        <v>0.414</v>
      </c>
    </row>
    <row r="46" customFormat="false" ht="15" hidden="false" customHeight="false" outlineLevel="0" collapsed="false">
      <c r="A46" s="0" t="s">
        <v>52</v>
      </c>
      <c r="B46" s="0" t="n">
        <v>2967</v>
      </c>
      <c r="C46" s="0" t="n">
        <v>0.19</v>
      </c>
      <c r="D46" s="0" t="n">
        <v>0.4935</v>
      </c>
    </row>
    <row r="47" customFormat="false" ht="15" hidden="false" customHeight="false" outlineLevel="0" collapsed="false">
      <c r="A47" s="0" t="s">
        <v>53</v>
      </c>
      <c r="B47" s="0" t="n">
        <v>2948.75</v>
      </c>
      <c r="C47" s="0" t="n">
        <v>0.823</v>
      </c>
      <c r="D47" s="0" t="n">
        <v>0.533</v>
      </c>
    </row>
    <row r="48" customFormat="false" ht="15" hidden="false" customHeight="false" outlineLevel="0" collapsed="false">
      <c r="A48" s="0" t="s">
        <v>54</v>
      </c>
      <c r="B48" s="0" t="n">
        <v>2937.5</v>
      </c>
      <c r="C48" s="0" t="n">
        <v>0.828</v>
      </c>
      <c r="D48" s="0" t="n">
        <v>0.677</v>
      </c>
    </row>
    <row r="49" customFormat="false" ht="15" hidden="false" customHeight="false" outlineLevel="0" collapsed="false">
      <c r="A49" s="0" t="s">
        <v>55</v>
      </c>
      <c r="B49" s="0" t="n">
        <v>2935.75</v>
      </c>
      <c r="C49" s="0" t="n">
        <v>0.215</v>
      </c>
      <c r="D49" s="0" t="n">
        <v>0.6515</v>
      </c>
    </row>
    <row r="50" customFormat="false" ht="15" hidden="false" customHeight="false" outlineLevel="0" collapsed="false">
      <c r="A50" s="0" t="s">
        <v>56</v>
      </c>
      <c r="B50" s="0" t="n">
        <v>2794.5</v>
      </c>
      <c r="C50" s="0" t="n">
        <v>0.523</v>
      </c>
      <c r="D50" s="0" t="n">
        <v>0.5565</v>
      </c>
    </row>
    <row r="51" customFormat="false" ht="15" hidden="false" customHeight="false" outlineLevel="0" collapsed="false">
      <c r="A51" s="0" t="s">
        <v>57</v>
      </c>
      <c r="B51" s="0" t="n">
        <v>2787.75</v>
      </c>
      <c r="C51" s="0" t="n">
        <v>0.7475</v>
      </c>
      <c r="D51" s="0" t="n">
        <v>0.4635</v>
      </c>
    </row>
    <row r="52" customFormat="false" ht="15" hidden="false" customHeight="false" outlineLevel="0" collapsed="false">
      <c r="A52" s="0" t="s">
        <v>58</v>
      </c>
      <c r="B52" s="0" t="n">
        <v>2780.25</v>
      </c>
      <c r="C52" s="0" t="n">
        <v>0.535</v>
      </c>
      <c r="D52" s="0" t="n">
        <v>0.586</v>
      </c>
    </row>
    <row r="53" customFormat="false" ht="15" hidden="false" customHeight="false" outlineLevel="0" collapsed="false">
      <c r="A53" s="0" t="s">
        <v>59</v>
      </c>
      <c r="B53" s="0" t="n">
        <v>2753.75</v>
      </c>
      <c r="C53" s="0" t="n">
        <v>0.461</v>
      </c>
      <c r="D53" s="0" t="n">
        <v>0.6865</v>
      </c>
    </row>
    <row r="54" customFormat="false" ht="15" hidden="false" customHeight="false" outlineLevel="0" collapsed="false">
      <c r="A54" s="0" t="s">
        <v>60</v>
      </c>
      <c r="B54" s="0" t="n">
        <v>2721.75</v>
      </c>
      <c r="C54" s="0" t="n">
        <v>0.4165</v>
      </c>
      <c r="D54" s="0" t="n">
        <v>0.754</v>
      </c>
    </row>
    <row r="55" customFormat="false" ht="15" hidden="false" customHeight="false" outlineLevel="0" collapsed="false">
      <c r="A55" s="0" t="s">
        <v>61</v>
      </c>
      <c r="B55" s="0" t="n">
        <v>2696.5</v>
      </c>
      <c r="C55" s="0" t="n">
        <v>0.6165</v>
      </c>
      <c r="D55" s="0" t="n">
        <v>0.776</v>
      </c>
    </row>
    <row r="56" customFormat="false" ht="15" hidden="false" customHeight="false" outlineLevel="0" collapsed="false">
      <c r="A56" s="0" t="s">
        <v>62</v>
      </c>
      <c r="B56" s="0" t="n">
        <v>2695.75</v>
      </c>
      <c r="C56" s="0" t="n">
        <v>0.1755</v>
      </c>
      <c r="D56" s="0" t="n">
        <v>0.1725</v>
      </c>
    </row>
    <row r="57" customFormat="false" ht="15" hidden="false" customHeight="false" outlineLevel="0" collapsed="false">
      <c r="A57" s="0" t="s">
        <v>63</v>
      </c>
      <c r="B57" s="0" t="n">
        <v>2691.5</v>
      </c>
      <c r="C57" s="0" t="n">
        <v>0.4615</v>
      </c>
      <c r="D57" s="0" t="n">
        <v>0.5995</v>
      </c>
    </row>
    <row r="58" customFormat="false" ht="15" hidden="false" customHeight="false" outlineLevel="0" collapsed="false">
      <c r="A58" s="0" t="s">
        <v>64</v>
      </c>
      <c r="B58" s="0" t="n">
        <v>2675.5</v>
      </c>
      <c r="C58" s="0" t="n">
        <v>0.477</v>
      </c>
      <c r="D58" s="0" t="n">
        <v>0.688</v>
      </c>
    </row>
    <row r="59" customFormat="false" ht="15" hidden="false" customHeight="false" outlineLevel="0" collapsed="false">
      <c r="A59" s="0" t="s">
        <v>65</v>
      </c>
      <c r="B59" s="0" t="n">
        <v>2660.25</v>
      </c>
      <c r="C59" s="0" t="n">
        <v>0.324</v>
      </c>
      <c r="D59" s="0" t="n">
        <v>0.685</v>
      </c>
    </row>
    <row r="60" customFormat="false" ht="15" hidden="false" customHeight="false" outlineLevel="0" collapsed="false">
      <c r="A60" s="0" t="s">
        <v>66</v>
      </c>
      <c r="B60" s="0" t="n">
        <v>2656</v>
      </c>
      <c r="C60" s="0" t="n">
        <v>0.3545</v>
      </c>
      <c r="D60" s="0" t="n">
        <v>0.806</v>
      </c>
    </row>
    <row r="61" customFormat="false" ht="15" hidden="false" customHeight="false" outlineLevel="0" collapsed="false">
      <c r="A61" s="0" t="s">
        <v>67</v>
      </c>
      <c r="B61" s="0" t="n">
        <v>2655.75</v>
      </c>
      <c r="C61" s="0" t="n">
        <v>0.5125</v>
      </c>
      <c r="D61" s="0" t="n">
        <v>0.665</v>
      </c>
    </row>
    <row r="62" customFormat="false" ht="15" hidden="false" customHeight="false" outlineLevel="0" collapsed="false">
      <c r="A62" s="0" t="s">
        <v>68</v>
      </c>
      <c r="B62" s="0" t="n">
        <v>2641.25</v>
      </c>
      <c r="C62" s="0" t="n">
        <v>0.3235</v>
      </c>
      <c r="D62" s="0" t="n">
        <v>0.588</v>
      </c>
    </row>
    <row r="63" customFormat="false" ht="15" hidden="false" customHeight="false" outlineLevel="0" collapsed="false">
      <c r="A63" s="0" t="s">
        <v>69</v>
      </c>
      <c r="B63" s="0" t="n">
        <v>2563.25</v>
      </c>
      <c r="C63" s="0" t="n">
        <v>0.3025</v>
      </c>
      <c r="D63" s="0" t="n">
        <v>0.4395</v>
      </c>
    </row>
    <row r="64" customFormat="false" ht="15" hidden="false" customHeight="false" outlineLevel="0" collapsed="false">
      <c r="A64" s="0" t="s">
        <v>70</v>
      </c>
      <c r="B64" s="0" t="n">
        <v>2544.75</v>
      </c>
      <c r="C64" s="0" t="n">
        <v>0.5385</v>
      </c>
      <c r="D64" s="0" t="n">
        <v>0.6905</v>
      </c>
    </row>
    <row r="65" customFormat="false" ht="15" hidden="false" customHeight="false" outlineLevel="0" collapsed="false">
      <c r="A65" s="0" t="s">
        <v>71</v>
      </c>
      <c r="B65" s="0" t="n">
        <v>2542</v>
      </c>
      <c r="C65" s="0" t="n">
        <v>0.174</v>
      </c>
      <c r="D65" s="0" t="n">
        <v>0.3875</v>
      </c>
    </row>
    <row r="66" customFormat="false" ht="15" hidden="false" customHeight="false" outlineLevel="0" collapsed="false">
      <c r="A66" s="0" t="s">
        <v>72</v>
      </c>
      <c r="B66" s="0" t="n">
        <v>2522.5</v>
      </c>
      <c r="C66" s="0" t="n">
        <v>0.583</v>
      </c>
      <c r="D66" s="0" t="n">
        <v>0.715</v>
      </c>
    </row>
    <row r="67" customFormat="false" ht="15" hidden="false" customHeight="false" outlineLevel="0" collapsed="false">
      <c r="A67" s="0" t="s">
        <v>73</v>
      </c>
      <c r="B67" s="0" t="n">
        <v>2498.75</v>
      </c>
      <c r="C67" s="0" t="n">
        <v>0.496</v>
      </c>
      <c r="D67" s="0" t="n">
        <v>0.693</v>
      </c>
    </row>
    <row r="68" customFormat="false" ht="15" hidden="false" customHeight="false" outlineLevel="0" collapsed="false">
      <c r="A68" s="0" t="s">
        <v>74</v>
      </c>
      <c r="B68" s="0" t="n">
        <v>2472.5</v>
      </c>
      <c r="C68" s="0" t="n">
        <v>0.7265</v>
      </c>
      <c r="D68" s="0" t="n">
        <v>0.711</v>
      </c>
    </row>
    <row r="69" customFormat="false" ht="15" hidden="false" customHeight="false" outlineLevel="0" collapsed="false">
      <c r="A69" s="0" t="s">
        <v>75</v>
      </c>
      <c r="B69" s="0" t="n">
        <v>2466.1835</v>
      </c>
      <c r="C69" s="0" t="n">
        <v>0.648</v>
      </c>
    </row>
    <row r="70" customFormat="false" ht="15" hidden="false" customHeight="false" outlineLevel="0" collapsed="false">
      <c r="A70" s="0" t="s">
        <v>76</v>
      </c>
      <c r="B70" s="0" t="n">
        <v>2444</v>
      </c>
      <c r="C70" s="0" t="n">
        <v>0.7565</v>
      </c>
      <c r="D70" s="0" t="n">
        <v>0.5955</v>
      </c>
    </row>
    <row r="71" customFormat="false" ht="15" hidden="false" customHeight="false" outlineLevel="0" collapsed="false">
      <c r="A71" s="0" t="s">
        <v>77</v>
      </c>
      <c r="B71" s="0" t="n">
        <v>2414.25</v>
      </c>
      <c r="C71" s="0" t="n">
        <v>0.406</v>
      </c>
      <c r="D71" s="0" t="n">
        <v>0.736</v>
      </c>
    </row>
    <row r="72" customFormat="false" ht="15" hidden="false" customHeight="false" outlineLevel="0" collapsed="false">
      <c r="A72" s="0" t="s">
        <v>78</v>
      </c>
      <c r="B72" s="0" t="n">
        <v>2398.75</v>
      </c>
      <c r="C72" s="0" t="n">
        <v>0.4395</v>
      </c>
      <c r="D72" s="0" t="n">
        <v>0.537</v>
      </c>
    </row>
    <row r="73" customFormat="false" ht="15" hidden="false" customHeight="false" outlineLevel="0" collapsed="false">
      <c r="A73" s="0" t="s">
        <v>79</v>
      </c>
      <c r="B73" s="0" t="n">
        <v>2340.75</v>
      </c>
      <c r="C73" s="0" t="n">
        <v>0.3865</v>
      </c>
      <c r="D73" s="0" t="n">
        <v>0.569</v>
      </c>
    </row>
    <row r="74" customFormat="false" ht="15" hidden="false" customHeight="false" outlineLevel="0" collapsed="false">
      <c r="A74" s="0" t="s">
        <v>80</v>
      </c>
      <c r="B74" s="0" t="n">
        <v>2305</v>
      </c>
      <c r="C74" s="0" t="n">
        <v>0.639</v>
      </c>
      <c r="D74" s="0" t="n">
        <v>0.6825</v>
      </c>
    </row>
    <row r="75" customFormat="false" ht="15" hidden="false" customHeight="false" outlineLevel="0" collapsed="false">
      <c r="A75" s="0" t="s">
        <v>81</v>
      </c>
      <c r="B75" s="0" t="n">
        <v>2268.75</v>
      </c>
      <c r="C75" s="0" t="n">
        <v>0.624</v>
      </c>
      <c r="D75" s="0" t="n">
        <v>0.552</v>
      </c>
    </row>
    <row r="76" customFormat="false" ht="15" hidden="false" customHeight="false" outlineLevel="0" collapsed="false">
      <c r="A76" s="0" t="s">
        <v>82</v>
      </c>
      <c r="B76" s="0" t="n">
        <v>2251.5</v>
      </c>
      <c r="C76" s="0" t="n">
        <v>0.395</v>
      </c>
      <c r="D76" s="0" t="n">
        <v>0.6065</v>
      </c>
    </row>
    <row r="77" customFormat="false" ht="15" hidden="false" customHeight="false" outlineLevel="0" collapsed="false">
      <c r="A77" s="0" t="s">
        <v>83</v>
      </c>
      <c r="B77" s="0" t="n">
        <v>2220.25</v>
      </c>
      <c r="C77" s="0" t="n">
        <v>0.0915</v>
      </c>
      <c r="D77" s="0" t="n">
        <v>0.363</v>
      </c>
    </row>
    <row r="78" customFormat="false" ht="15" hidden="false" customHeight="false" outlineLevel="0" collapsed="false">
      <c r="A78" s="0" t="s">
        <v>84</v>
      </c>
      <c r="B78" s="0" t="n">
        <v>2217.75</v>
      </c>
      <c r="C78" s="0" t="n">
        <v>0.2435</v>
      </c>
      <c r="D78" s="0" t="n">
        <v>0.492</v>
      </c>
    </row>
    <row r="79" customFormat="false" ht="15" hidden="false" customHeight="false" outlineLevel="0" collapsed="false">
      <c r="A79" s="0" t="s">
        <v>85</v>
      </c>
      <c r="B79" s="0" t="n">
        <v>2180.25</v>
      </c>
      <c r="C79" s="0" t="n">
        <v>0.673</v>
      </c>
      <c r="D79" s="0" t="n">
        <v>0.7785</v>
      </c>
    </row>
    <row r="80" customFormat="false" ht="15" hidden="false" customHeight="false" outlineLevel="0" collapsed="false">
      <c r="A80" s="0" t="s">
        <v>86</v>
      </c>
      <c r="B80" s="0" t="n">
        <v>2180</v>
      </c>
      <c r="C80" s="0" t="n">
        <v>0.111</v>
      </c>
      <c r="D80" s="0" t="n">
        <v>0.727</v>
      </c>
    </row>
    <row r="81" customFormat="false" ht="15" hidden="false" customHeight="false" outlineLevel="0" collapsed="false">
      <c r="A81" s="0" t="s">
        <v>87</v>
      </c>
      <c r="B81" s="0" t="n">
        <v>2134.5</v>
      </c>
      <c r="C81" s="0" t="n">
        <v>0.739</v>
      </c>
      <c r="D81" s="0" t="n">
        <v>0.675</v>
      </c>
    </row>
    <row r="82" customFormat="false" ht="15" hidden="false" customHeight="false" outlineLevel="0" collapsed="false">
      <c r="A82" s="0" t="s">
        <v>88</v>
      </c>
      <c r="B82" s="0" t="n">
        <v>2115</v>
      </c>
      <c r="C82" s="0" t="n">
        <v>0.5705</v>
      </c>
      <c r="D82" s="0" t="n">
        <v>0.7875</v>
      </c>
    </row>
    <row r="83" customFormat="false" ht="15" hidden="false" customHeight="false" outlineLevel="0" collapsed="false">
      <c r="A83" s="0" t="s">
        <v>89</v>
      </c>
      <c r="B83" s="0" t="n">
        <v>2103.75</v>
      </c>
      <c r="C83" s="0" t="n">
        <v>0.4865</v>
      </c>
      <c r="D83" s="0" t="n">
        <v>0.546</v>
      </c>
    </row>
    <row r="84" customFormat="false" ht="15" hidden="false" customHeight="false" outlineLevel="0" collapsed="false">
      <c r="A84" s="0" t="s">
        <v>90</v>
      </c>
      <c r="B84" s="0" t="n">
        <v>2092.5</v>
      </c>
      <c r="C84" s="0" t="n">
        <v>0.281</v>
      </c>
      <c r="D84" s="0" t="n">
        <v>0.486</v>
      </c>
    </row>
    <row r="85" customFormat="false" ht="15" hidden="false" customHeight="false" outlineLevel="0" collapsed="false">
      <c r="A85" s="0" t="s">
        <v>91</v>
      </c>
      <c r="B85" s="0" t="n">
        <v>2088.75</v>
      </c>
      <c r="C85" s="0" t="n">
        <v>0.201</v>
      </c>
      <c r="D85" s="0" t="n">
        <v>0.8145</v>
      </c>
    </row>
    <row r="86" customFormat="false" ht="15" hidden="false" customHeight="false" outlineLevel="0" collapsed="false">
      <c r="A86" s="0" t="s">
        <v>92</v>
      </c>
      <c r="B86" s="0" t="n">
        <v>2073.25</v>
      </c>
      <c r="C86" s="0" t="n">
        <v>0.777</v>
      </c>
      <c r="D86" s="0" t="n">
        <v>0.4835</v>
      </c>
    </row>
    <row r="87" customFormat="false" ht="15" hidden="false" customHeight="false" outlineLevel="0" collapsed="false">
      <c r="A87" s="0" t="s">
        <v>93</v>
      </c>
      <c r="B87" s="0" t="n">
        <v>2004.25</v>
      </c>
      <c r="C87" s="0" t="n">
        <v>0.72</v>
      </c>
      <c r="D87" s="0" t="n">
        <v>0.506</v>
      </c>
    </row>
    <row r="88" customFormat="false" ht="15" hidden="false" customHeight="false" outlineLevel="0" collapsed="false">
      <c r="A88" s="0" t="s">
        <v>94</v>
      </c>
      <c r="B88" s="0" t="n">
        <v>2003</v>
      </c>
      <c r="C88" s="0" t="n">
        <v>0.648</v>
      </c>
      <c r="D88" s="0" t="n">
        <v>0.705</v>
      </c>
    </row>
    <row r="89" customFormat="false" ht="15" hidden="false" customHeight="false" outlineLevel="0" collapsed="false">
      <c r="A89" s="0" t="s">
        <v>95</v>
      </c>
      <c r="B89" s="0" t="n">
        <v>1981</v>
      </c>
      <c r="C89" s="0" t="n">
        <v>0.265</v>
      </c>
      <c r="D89" s="0" t="n">
        <v>0.54</v>
      </c>
    </row>
    <row r="90" customFormat="false" ht="15" hidden="false" customHeight="false" outlineLevel="0" collapsed="false">
      <c r="A90" s="0" t="s">
        <v>96</v>
      </c>
      <c r="B90" s="0" t="n">
        <v>1957.25</v>
      </c>
      <c r="C90" s="0" t="n">
        <v>0.7155</v>
      </c>
      <c r="D90" s="0" t="n">
        <v>0.644</v>
      </c>
    </row>
    <row r="91" customFormat="false" ht="15" hidden="false" customHeight="false" outlineLevel="0" collapsed="false">
      <c r="A91" s="0" t="s">
        <v>97</v>
      </c>
      <c r="B91" s="0" t="n">
        <v>1949.25</v>
      </c>
      <c r="C91" s="0" t="n">
        <v>0.324</v>
      </c>
      <c r="D91" s="0" t="n">
        <v>0.365</v>
      </c>
    </row>
    <row r="92" customFormat="false" ht="15" hidden="false" customHeight="false" outlineLevel="0" collapsed="false">
      <c r="A92" s="0" t="s">
        <v>98</v>
      </c>
      <c r="B92" s="0" t="n">
        <v>1942.25</v>
      </c>
      <c r="C92" s="0" t="n">
        <v>0.529</v>
      </c>
      <c r="D92" s="0" t="n">
        <v>0.454</v>
      </c>
    </row>
    <row r="93" customFormat="false" ht="15" hidden="false" customHeight="false" outlineLevel="0" collapsed="false">
      <c r="A93" s="0" t="s">
        <v>99</v>
      </c>
      <c r="B93" s="0" t="n">
        <v>1940.75</v>
      </c>
      <c r="C93" s="0" t="n">
        <v>0.4825</v>
      </c>
      <c r="D93" s="0" t="n">
        <v>0.629</v>
      </c>
    </row>
    <row r="94" customFormat="false" ht="15" hidden="false" customHeight="false" outlineLevel="0" collapsed="false">
      <c r="A94" s="0" t="s">
        <v>100</v>
      </c>
      <c r="B94" s="0" t="n">
        <v>1918.5</v>
      </c>
      <c r="C94" s="0" t="n">
        <v>0.0965</v>
      </c>
      <c r="D94" s="0" t="n">
        <v>0.1965</v>
      </c>
    </row>
    <row r="95" customFormat="false" ht="15" hidden="false" customHeight="false" outlineLevel="0" collapsed="false">
      <c r="A95" s="0" t="s">
        <v>101</v>
      </c>
      <c r="B95" s="0" t="n">
        <v>1879</v>
      </c>
      <c r="C95" s="0" t="n">
        <v>0.409</v>
      </c>
      <c r="D95" s="0" t="n">
        <v>0.7275</v>
      </c>
    </row>
    <row r="96" customFormat="false" ht="15" hidden="false" customHeight="false" outlineLevel="0" collapsed="false">
      <c r="A96" s="0" t="s">
        <v>102</v>
      </c>
      <c r="B96" s="0" t="n">
        <v>1857.5</v>
      </c>
      <c r="C96" s="0" t="n">
        <v>0.5515</v>
      </c>
      <c r="D96" s="0" t="n">
        <v>0.5465</v>
      </c>
    </row>
    <row r="97" customFormat="false" ht="15" hidden="false" customHeight="false" outlineLevel="0" collapsed="false">
      <c r="A97" s="0" t="s">
        <v>103</v>
      </c>
      <c r="B97" s="0" t="n">
        <v>1857.25</v>
      </c>
      <c r="C97" s="0" t="n">
        <v>0.283</v>
      </c>
      <c r="D97" s="0" t="n">
        <v>0.508</v>
      </c>
    </row>
    <row r="98" customFormat="false" ht="15" hidden="false" customHeight="false" outlineLevel="0" collapsed="false">
      <c r="A98" s="0" t="s">
        <v>104</v>
      </c>
      <c r="B98" s="0" t="n">
        <v>1855.75</v>
      </c>
      <c r="C98" s="0" t="n">
        <v>0.621</v>
      </c>
      <c r="D98" s="0" t="n">
        <v>0.335</v>
      </c>
    </row>
    <row r="99" customFormat="false" ht="15" hidden="false" customHeight="false" outlineLevel="0" collapsed="false">
      <c r="A99" s="0" t="s">
        <v>105</v>
      </c>
      <c r="B99" s="0" t="n">
        <v>1854</v>
      </c>
      <c r="C99" s="0" t="n">
        <v>0.622</v>
      </c>
      <c r="D99" s="0" t="n">
        <v>0.498</v>
      </c>
    </row>
    <row r="100" customFormat="false" ht="15" hidden="false" customHeight="false" outlineLevel="0" collapsed="false">
      <c r="A100" s="0" t="s">
        <v>106</v>
      </c>
      <c r="B100" s="0" t="n">
        <v>1850.75</v>
      </c>
      <c r="C100" s="0" t="n">
        <v>0.839</v>
      </c>
      <c r="D100" s="0" t="n">
        <v>0.5595</v>
      </c>
    </row>
    <row r="101" customFormat="false" ht="15" hidden="false" customHeight="false" outlineLevel="0" collapsed="false">
      <c r="A101" s="0" t="s">
        <v>107</v>
      </c>
      <c r="B101" s="0" t="n">
        <v>1835.5</v>
      </c>
      <c r="C101" s="0" t="n">
        <v>0.418</v>
      </c>
      <c r="D101" s="0" t="n">
        <v>0.6595</v>
      </c>
    </row>
    <row r="102" customFormat="false" ht="15" hidden="false" customHeight="false" outlineLevel="0" collapsed="false">
      <c r="A102" s="0" t="s">
        <v>108</v>
      </c>
      <c r="B102" s="0" t="n">
        <v>1828.25</v>
      </c>
      <c r="C102" s="0" t="n">
        <v>0.3145</v>
      </c>
      <c r="D102" s="0" t="n">
        <v>0.766</v>
      </c>
    </row>
    <row r="103" customFormat="false" ht="15" hidden="false" customHeight="false" outlineLevel="0" collapsed="false">
      <c r="A103" s="0" t="s">
        <v>109</v>
      </c>
      <c r="B103" s="0" t="n">
        <v>1820.75</v>
      </c>
      <c r="C103" s="0" t="n">
        <v>0.1585</v>
      </c>
      <c r="D103" s="0" t="n">
        <v>0.6955</v>
      </c>
    </row>
    <row r="104" customFormat="false" ht="15" hidden="false" customHeight="false" outlineLevel="0" collapsed="false">
      <c r="A104" s="0" t="s">
        <v>110</v>
      </c>
      <c r="B104" s="0" t="n">
        <v>1802.75</v>
      </c>
      <c r="C104" s="0" t="n">
        <v>0.129</v>
      </c>
      <c r="D104" s="0" t="n">
        <v>0.4235</v>
      </c>
    </row>
    <row r="105" customFormat="false" ht="15" hidden="false" customHeight="false" outlineLevel="0" collapsed="false">
      <c r="A105" s="0" t="s">
        <v>111</v>
      </c>
      <c r="B105" s="0" t="n">
        <v>1796</v>
      </c>
      <c r="C105" s="0" t="n">
        <v>0.663</v>
      </c>
      <c r="D105" s="0" t="n">
        <v>0.8495</v>
      </c>
    </row>
    <row r="106" customFormat="false" ht="15" hidden="false" customHeight="false" outlineLevel="0" collapsed="false">
      <c r="A106" s="0" t="s">
        <v>112</v>
      </c>
      <c r="B106" s="0" t="n">
        <v>1782.75</v>
      </c>
      <c r="C106" s="0" t="n">
        <v>0.366</v>
      </c>
      <c r="D106" s="0" t="n">
        <v>0.564</v>
      </c>
    </row>
    <row r="107" customFormat="false" ht="15" hidden="false" customHeight="false" outlineLevel="0" collapsed="false">
      <c r="A107" s="0" t="s">
        <v>113</v>
      </c>
      <c r="B107" s="0" t="n">
        <v>1780.25</v>
      </c>
      <c r="C107" s="0" t="n">
        <v>0.2955</v>
      </c>
      <c r="D107" s="0" t="n">
        <v>0.565</v>
      </c>
    </row>
    <row r="108" customFormat="false" ht="15" hidden="false" customHeight="false" outlineLevel="0" collapsed="false">
      <c r="A108" s="0" t="s">
        <v>114</v>
      </c>
      <c r="B108" s="0" t="n">
        <v>1776</v>
      </c>
      <c r="C108" s="0" t="n">
        <v>0.365</v>
      </c>
      <c r="D108" s="0" t="n">
        <v>0.6665</v>
      </c>
    </row>
    <row r="109" customFormat="false" ht="15" hidden="false" customHeight="false" outlineLevel="0" collapsed="false">
      <c r="A109" s="0" t="s">
        <v>115</v>
      </c>
      <c r="B109" s="0" t="n">
        <v>1772</v>
      </c>
      <c r="C109" s="0" t="n">
        <v>0.529</v>
      </c>
      <c r="D109" s="0" t="n">
        <v>0.5685</v>
      </c>
    </row>
    <row r="110" customFormat="false" ht="15" hidden="false" customHeight="false" outlineLevel="0" collapsed="false">
      <c r="A110" s="0" t="s">
        <v>116</v>
      </c>
      <c r="B110" s="0" t="n">
        <v>1771</v>
      </c>
      <c r="C110" s="0" t="n">
        <v>0.088</v>
      </c>
      <c r="D110" s="0" t="n">
        <v>0.5835</v>
      </c>
    </row>
    <row r="111" customFormat="false" ht="15" hidden="false" customHeight="false" outlineLevel="0" collapsed="false">
      <c r="A111" s="0" t="s">
        <v>117</v>
      </c>
      <c r="B111" s="0" t="n">
        <v>1767.75</v>
      </c>
      <c r="C111" s="0" t="n">
        <v>0.165</v>
      </c>
      <c r="D111" s="0" t="n">
        <v>0.446</v>
      </c>
    </row>
    <row r="112" customFormat="false" ht="15" hidden="false" customHeight="false" outlineLevel="0" collapsed="false">
      <c r="A112" s="0" t="s">
        <v>118</v>
      </c>
      <c r="B112" s="0" t="n">
        <v>1759.25</v>
      </c>
      <c r="C112" s="0" t="n">
        <v>0.533</v>
      </c>
      <c r="D112" s="0" t="n">
        <v>0.284</v>
      </c>
    </row>
    <row r="113" customFormat="false" ht="15" hidden="false" customHeight="false" outlineLevel="0" collapsed="false">
      <c r="A113" s="0" t="s">
        <v>119</v>
      </c>
      <c r="B113" s="0" t="n">
        <v>1756.75</v>
      </c>
      <c r="C113" s="0" t="n">
        <v>0.4</v>
      </c>
      <c r="D113" s="0" t="n">
        <v>0.6735</v>
      </c>
    </row>
    <row r="114" customFormat="false" ht="15" hidden="false" customHeight="false" outlineLevel="0" collapsed="false">
      <c r="A114" s="0" t="s">
        <v>120</v>
      </c>
      <c r="B114" s="0" t="n">
        <v>1749.5</v>
      </c>
      <c r="C114" s="0" t="n">
        <v>0.247</v>
      </c>
      <c r="D114" s="0" t="n">
        <v>0.8675</v>
      </c>
    </row>
    <row r="115" customFormat="false" ht="15" hidden="false" customHeight="false" outlineLevel="0" collapsed="false">
      <c r="A115" s="0" t="s">
        <v>121</v>
      </c>
      <c r="B115" s="0" t="n">
        <v>1732.25</v>
      </c>
      <c r="C115" s="0" t="n">
        <v>0.669</v>
      </c>
      <c r="D115" s="0" t="n">
        <v>0.3785</v>
      </c>
    </row>
    <row r="116" customFormat="false" ht="15" hidden="false" customHeight="false" outlineLevel="0" collapsed="false">
      <c r="A116" s="0" t="s">
        <v>122</v>
      </c>
      <c r="B116" s="0" t="n">
        <v>1730.25</v>
      </c>
      <c r="C116" s="0" t="n">
        <v>0.711</v>
      </c>
      <c r="D116" s="0" t="n">
        <v>0.3805</v>
      </c>
    </row>
    <row r="117" customFormat="false" ht="15" hidden="false" customHeight="false" outlineLevel="0" collapsed="false">
      <c r="A117" s="0" t="s">
        <v>123</v>
      </c>
      <c r="B117" s="0" t="n">
        <v>1715.5</v>
      </c>
      <c r="C117" s="0" t="n">
        <v>0.189</v>
      </c>
      <c r="D117" s="0" t="n">
        <v>0.7035</v>
      </c>
    </row>
    <row r="118" customFormat="false" ht="15" hidden="false" customHeight="false" outlineLevel="0" collapsed="false">
      <c r="A118" s="0" t="s">
        <v>124</v>
      </c>
      <c r="B118" s="0" t="n">
        <v>1709.25</v>
      </c>
      <c r="C118" s="0" t="n">
        <v>0.3545</v>
      </c>
      <c r="D118" s="0" t="n">
        <v>0.669</v>
      </c>
    </row>
    <row r="119" customFormat="false" ht="15" hidden="false" customHeight="false" outlineLevel="0" collapsed="false">
      <c r="A119" s="0" t="s">
        <v>125</v>
      </c>
      <c r="B119" s="0" t="n">
        <v>1708.75</v>
      </c>
      <c r="C119" s="0" t="n">
        <v>0.143</v>
      </c>
      <c r="D119" s="0" t="n">
        <v>0.5285</v>
      </c>
    </row>
    <row r="120" customFormat="false" ht="15" hidden="false" customHeight="false" outlineLevel="0" collapsed="false">
      <c r="A120" s="0" t="s">
        <v>126</v>
      </c>
      <c r="B120" s="0" t="n">
        <v>1707.5</v>
      </c>
      <c r="C120" s="0" t="n">
        <v>0.412</v>
      </c>
      <c r="D120" s="0" t="n">
        <v>0.5625</v>
      </c>
    </row>
    <row r="121" customFormat="false" ht="15" hidden="false" customHeight="false" outlineLevel="0" collapsed="false">
      <c r="A121" s="0" t="s">
        <v>127</v>
      </c>
      <c r="B121" s="0" t="n">
        <v>1694.5</v>
      </c>
      <c r="C121" s="0" t="n">
        <v>0.688</v>
      </c>
      <c r="D121" s="0" t="n">
        <v>0.733</v>
      </c>
    </row>
    <row r="122" customFormat="false" ht="15" hidden="false" customHeight="false" outlineLevel="0" collapsed="false">
      <c r="A122" s="0" t="s">
        <v>128</v>
      </c>
      <c r="B122" s="0" t="n">
        <v>1686.5</v>
      </c>
      <c r="C122" s="0" t="n">
        <v>0.175</v>
      </c>
      <c r="D122" s="0" t="n">
        <v>0.5125</v>
      </c>
    </row>
    <row r="123" customFormat="false" ht="15" hidden="false" customHeight="false" outlineLevel="0" collapsed="false">
      <c r="A123" s="1" t="s">
        <v>129</v>
      </c>
      <c r="B123" s="2" t="n">
        <v>1668.5</v>
      </c>
      <c r="C123" s="1" t="n">
        <v>0.925</v>
      </c>
      <c r="D123" s="0" t="n">
        <v>0.6085</v>
      </c>
    </row>
    <row r="124" customFormat="false" ht="15" hidden="false" customHeight="false" outlineLevel="0" collapsed="false">
      <c r="A124" s="0" t="s">
        <v>130</v>
      </c>
      <c r="B124" s="0" t="n">
        <v>1640</v>
      </c>
      <c r="C124" s="0" t="n">
        <v>0.6425</v>
      </c>
      <c r="D124" s="0" t="n">
        <v>0.777</v>
      </c>
    </row>
    <row r="125" customFormat="false" ht="15" hidden="false" customHeight="false" outlineLevel="0" collapsed="false">
      <c r="A125" s="0" t="s">
        <v>131</v>
      </c>
      <c r="B125" s="0" t="n">
        <v>1635.75</v>
      </c>
      <c r="C125" s="0" t="n">
        <v>0.6085</v>
      </c>
      <c r="D125" s="0" t="n">
        <v>0.6445</v>
      </c>
    </row>
    <row r="126" customFormat="false" ht="15" hidden="false" customHeight="false" outlineLevel="0" collapsed="false">
      <c r="A126" s="0" t="s">
        <v>132</v>
      </c>
      <c r="B126" s="0" t="n">
        <v>1634.75</v>
      </c>
      <c r="C126" s="0" t="n">
        <v>0.6655</v>
      </c>
      <c r="D126" s="0" t="n">
        <v>0.619</v>
      </c>
    </row>
    <row r="127" customFormat="false" ht="15" hidden="false" customHeight="false" outlineLevel="0" collapsed="false">
      <c r="A127" s="0" t="s">
        <v>133</v>
      </c>
      <c r="B127" s="0" t="n">
        <v>1634.5</v>
      </c>
      <c r="C127" s="0" t="n">
        <v>0.4195</v>
      </c>
      <c r="D127" s="0" t="n">
        <v>0.784</v>
      </c>
    </row>
    <row r="128" customFormat="false" ht="15" hidden="false" customHeight="false" outlineLevel="0" collapsed="false">
      <c r="A128" s="0" t="s">
        <v>134</v>
      </c>
      <c r="B128" s="0" t="n">
        <v>1631</v>
      </c>
      <c r="C128" s="0" t="n">
        <v>0.3195</v>
      </c>
      <c r="D128" s="0" t="n">
        <v>0.6135</v>
      </c>
    </row>
    <row r="129" customFormat="false" ht="15" hidden="false" customHeight="false" outlineLevel="0" collapsed="false">
      <c r="A129" s="0" t="s">
        <v>135</v>
      </c>
      <c r="B129" s="0" t="n">
        <v>1611.25</v>
      </c>
      <c r="C129" s="0" t="n">
        <v>0.7655</v>
      </c>
      <c r="D129" s="0" t="n">
        <v>0.609</v>
      </c>
    </row>
    <row r="130" customFormat="false" ht="15" hidden="false" customHeight="false" outlineLevel="0" collapsed="false">
      <c r="A130" s="0" t="s">
        <v>136</v>
      </c>
      <c r="B130" s="0" t="n">
        <v>1605</v>
      </c>
      <c r="C130" s="0" t="n">
        <v>0.463</v>
      </c>
      <c r="D130" s="0" t="n">
        <v>0.778</v>
      </c>
    </row>
    <row r="131" customFormat="false" ht="15" hidden="false" customHeight="false" outlineLevel="0" collapsed="false">
      <c r="A131" s="0" t="s">
        <v>137</v>
      </c>
      <c r="B131" s="0" t="n">
        <v>1605</v>
      </c>
      <c r="C131" s="0" t="n">
        <v>0.443</v>
      </c>
      <c r="D131" s="0" t="n">
        <v>0.726</v>
      </c>
    </row>
    <row r="132" customFormat="false" ht="15" hidden="false" customHeight="false" outlineLevel="0" collapsed="false">
      <c r="A132" s="0" t="s">
        <v>138</v>
      </c>
      <c r="B132" s="0" t="n">
        <v>1588.5</v>
      </c>
      <c r="C132" s="0" t="n">
        <v>0.288</v>
      </c>
      <c r="D132" s="0" t="n">
        <v>0.655</v>
      </c>
    </row>
    <row r="133" customFormat="false" ht="15" hidden="false" customHeight="false" outlineLevel="0" collapsed="false">
      <c r="A133" s="0" t="s">
        <v>139</v>
      </c>
      <c r="B133" s="0" t="n">
        <v>1580.5</v>
      </c>
      <c r="C133" s="0" t="n">
        <v>0.2665</v>
      </c>
      <c r="D133" s="0" t="n">
        <v>0.8375</v>
      </c>
    </row>
    <row r="134" customFormat="false" ht="15" hidden="false" customHeight="false" outlineLevel="0" collapsed="false">
      <c r="A134" s="0" t="s">
        <v>140</v>
      </c>
      <c r="B134" s="0" t="n">
        <v>1563</v>
      </c>
      <c r="C134" s="0" t="n">
        <v>0.332</v>
      </c>
      <c r="D134" s="0" t="n">
        <v>0.7335</v>
      </c>
    </row>
    <row r="135" customFormat="false" ht="15" hidden="false" customHeight="false" outlineLevel="0" collapsed="false">
      <c r="A135" s="0" t="s">
        <v>141</v>
      </c>
      <c r="B135" s="0" t="n">
        <v>1560.75</v>
      </c>
      <c r="C135" s="0" t="n">
        <v>0.2425</v>
      </c>
      <c r="D135" s="0" t="n">
        <v>0.361</v>
      </c>
    </row>
    <row r="136" customFormat="false" ht="15" hidden="false" customHeight="false" outlineLevel="0" collapsed="false">
      <c r="A136" s="0" t="s">
        <v>142</v>
      </c>
      <c r="B136" s="0" t="n">
        <v>1549.25</v>
      </c>
      <c r="C136" s="0" t="n">
        <v>0.174</v>
      </c>
      <c r="D136" s="0" t="n">
        <v>0.8765</v>
      </c>
    </row>
    <row r="137" customFormat="false" ht="15" hidden="false" customHeight="false" outlineLevel="0" collapsed="false">
      <c r="A137" s="0" t="s">
        <v>143</v>
      </c>
      <c r="B137" s="0" t="n">
        <v>1547.75</v>
      </c>
      <c r="C137" s="0" t="n">
        <v>0.256</v>
      </c>
      <c r="D137" s="0" t="n">
        <v>0.6175</v>
      </c>
    </row>
    <row r="138" customFormat="false" ht="15" hidden="false" customHeight="false" outlineLevel="0" collapsed="false">
      <c r="A138" s="0" t="s">
        <v>144</v>
      </c>
      <c r="B138" s="0" t="n">
        <v>1547</v>
      </c>
      <c r="C138" s="0" t="n">
        <v>0.384</v>
      </c>
      <c r="D138" s="0" t="n">
        <v>0.467</v>
      </c>
    </row>
    <row r="139" customFormat="false" ht="15" hidden="false" customHeight="false" outlineLevel="0" collapsed="false">
      <c r="A139" s="0" t="s">
        <v>145</v>
      </c>
      <c r="B139" s="0" t="n">
        <v>1526.5</v>
      </c>
      <c r="C139" s="0" t="n">
        <v>0.588</v>
      </c>
      <c r="D139" s="0" t="n">
        <v>0.5405</v>
      </c>
    </row>
    <row r="140" customFormat="false" ht="15" hidden="false" customHeight="false" outlineLevel="0" collapsed="false">
      <c r="A140" s="0" t="s">
        <v>146</v>
      </c>
      <c r="B140" s="0" t="n">
        <v>1524.25</v>
      </c>
      <c r="C140" s="0" t="n">
        <v>0.401</v>
      </c>
      <c r="D140" s="0" t="n">
        <v>0.593</v>
      </c>
    </row>
    <row r="141" customFormat="false" ht="15" hidden="false" customHeight="false" outlineLevel="0" collapsed="false">
      <c r="A141" s="0" t="s">
        <v>147</v>
      </c>
      <c r="B141" s="0" t="n">
        <v>1524.25</v>
      </c>
      <c r="C141" s="0" t="n">
        <v>0.466</v>
      </c>
      <c r="D141" s="0" t="n">
        <v>0.8575</v>
      </c>
    </row>
    <row r="142" customFormat="false" ht="15" hidden="false" customHeight="false" outlineLevel="0" collapsed="false">
      <c r="A142" s="0" t="s">
        <v>148</v>
      </c>
      <c r="B142" s="0" t="n">
        <v>1517.25</v>
      </c>
      <c r="C142" s="0" t="n">
        <v>0.1705</v>
      </c>
      <c r="D142" s="0" t="n">
        <v>0.3675</v>
      </c>
    </row>
    <row r="143" customFormat="false" ht="15" hidden="false" customHeight="false" outlineLevel="0" collapsed="false">
      <c r="A143" s="0" t="s">
        <v>149</v>
      </c>
      <c r="B143" s="0" t="n">
        <v>1494</v>
      </c>
      <c r="C143" s="0" t="n">
        <v>0.5665</v>
      </c>
      <c r="D143" s="0" t="n">
        <v>0.705</v>
      </c>
    </row>
    <row r="144" customFormat="false" ht="15" hidden="false" customHeight="false" outlineLevel="0" collapsed="false">
      <c r="A144" s="0" t="s">
        <v>150</v>
      </c>
      <c r="B144" s="0" t="n">
        <v>1481.25</v>
      </c>
      <c r="C144" s="0" t="n">
        <v>0.2125</v>
      </c>
      <c r="D144" s="0" t="n">
        <v>0.5205</v>
      </c>
    </row>
    <row r="145" customFormat="false" ht="15" hidden="false" customHeight="false" outlineLevel="0" collapsed="false">
      <c r="A145" s="0" t="s">
        <v>151</v>
      </c>
      <c r="B145" s="0" t="n">
        <v>1480.5</v>
      </c>
      <c r="C145" s="0" t="n">
        <v>0.4815</v>
      </c>
      <c r="D145" s="0" t="n">
        <v>0.6685</v>
      </c>
    </row>
    <row r="146" customFormat="false" ht="15" hidden="false" customHeight="false" outlineLevel="0" collapsed="false">
      <c r="A146" s="0" t="s">
        <v>152</v>
      </c>
      <c r="B146" s="0" t="n">
        <v>1476.5</v>
      </c>
      <c r="C146" s="0" t="n">
        <v>0.2025</v>
      </c>
      <c r="D146" s="0" t="n">
        <v>0.7345</v>
      </c>
    </row>
    <row r="147" customFormat="false" ht="15" hidden="false" customHeight="false" outlineLevel="0" collapsed="false">
      <c r="A147" s="0" t="s">
        <v>153</v>
      </c>
      <c r="B147" s="0" t="n">
        <v>1472</v>
      </c>
      <c r="C147" s="0" t="n">
        <v>0.3465</v>
      </c>
      <c r="D147" s="0" t="n">
        <v>0.304</v>
      </c>
    </row>
    <row r="148" customFormat="false" ht="15" hidden="false" customHeight="false" outlineLevel="0" collapsed="false">
      <c r="A148" s="0" t="s">
        <v>154</v>
      </c>
      <c r="B148" s="0" t="n">
        <v>1467.5</v>
      </c>
      <c r="C148" s="0" t="n">
        <v>0.229</v>
      </c>
      <c r="D148" s="0" t="n">
        <v>0.765</v>
      </c>
    </row>
    <row r="149" customFormat="false" ht="15" hidden="false" customHeight="false" outlineLevel="0" collapsed="false">
      <c r="A149" s="0" t="s">
        <v>155</v>
      </c>
      <c r="B149" s="0" t="n">
        <v>1466</v>
      </c>
      <c r="C149" s="0" t="n">
        <v>0.1795</v>
      </c>
      <c r="D149" s="0" t="n">
        <v>0.513</v>
      </c>
    </row>
    <row r="150" customFormat="false" ht="15" hidden="false" customHeight="false" outlineLevel="0" collapsed="false">
      <c r="A150" s="0" t="s">
        <v>156</v>
      </c>
      <c r="B150" s="0" t="n">
        <v>1465.25</v>
      </c>
      <c r="C150" s="0" t="n">
        <v>0.201</v>
      </c>
      <c r="D150" s="0" t="n">
        <v>0.3435</v>
      </c>
    </row>
    <row r="151" customFormat="false" ht="15" hidden="false" customHeight="false" outlineLevel="0" collapsed="false">
      <c r="A151" s="0" t="s">
        <v>157</v>
      </c>
      <c r="B151" s="0" t="n">
        <v>1462</v>
      </c>
      <c r="C151" s="0" t="n">
        <v>0.347</v>
      </c>
      <c r="D151" s="0" t="n">
        <v>0.66</v>
      </c>
    </row>
    <row r="152" customFormat="false" ht="15" hidden="false" customHeight="false" outlineLevel="0" collapsed="false">
      <c r="A152" s="0" t="s">
        <v>158</v>
      </c>
      <c r="B152" s="0" t="n">
        <v>1459.75</v>
      </c>
      <c r="C152" s="0" t="n">
        <v>0.4105</v>
      </c>
      <c r="D152" s="0" t="n">
        <v>0.7825</v>
      </c>
    </row>
    <row r="153" customFormat="false" ht="15" hidden="false" customHeight="false" outlineLevel="0" collapsed="false">
      <c r="A153" s="0" t="s">
        <v>159</v>
      </c>
      <c r="B153" s="0" t="n">
        <v>1459.25</v>
      </c>
      <c r="C153" s="0" t="n">
        <v>0.35</v>
      </c>
      <c r="D153" s="0" t="n">
        <v>0.557</v>
      </c>
    </row>
    <row r="154" customFormat="false" ht="15" hidden="false" customHeight="false" outlineLevel="0" collapsed="false">
      <c r="A154" s="0" t="s">
        <v>160</v>
      </c>
      <c r="B154" s="0" t="n">
        <v>1456.75</v>
      </c>
      <c r="C154" s="0" t="n">
        <v>0.2515</v>
      </c>
      <c r="D154" s="0" t="n">
        <v>0.441</v>
      </c>
    </row>
    <row r="155" customFormat="false" ht="15" hidden="false" customHeight="false" outlineLevel="0" collapsed="false">
      <c r="A155" s="0" t="s">
        <v>161</v>
      </c>
      <c r="B155" s="0" t="n">
        <v>1450.5</v>
      </c>
      <c r="C155" s="0" t="n">
        <v>0.533</v>
      </c>
      <c r="D155" s="0" t="n">
        <v>0.7035</v>
      </c>
    </row>
    <row r="156" customFormat="false" ht="15" hidden="false" customHeight="false" outlineLevel="0" collapsed="false">
      <c r="A156" s="0" t="s">
        <v>162</v>
      </c>
      <c r="B156" s="0" t="n">
        <v>1445.5</v>
      </c>
      <c r="C156" s="0" t="n">
        <v>0.49</v>
      </c>
      <c r="D156" s="0" t="n">
        <v>0.517</v>
      </c>
    </row>
    <row r="157" customFormat="false" ht="15" hidden="false" customHeight="false" outlineLevel="0" collapsed="false">
      <c r="A157" s="0" t="s">
        <v>163</v>
      </c>
      <c r="B157" s="0" t="n">
        <v>1432</v>
      </c>
      <c r="C157" s="0" t="n">
        <v>0.5955</v>
      </c>
      <c r="D157" s="0" t="n">
        <v>0.7365</v>
      </c>
    </row>
    <row r="158" customFormat="false" ht="15" hidden="false" customHeight="false" outlineLevel="0" collapsed="false">
      <c r="A158" s="0" t="s">
        <v>164</v>
      </c>
      <c r="B158" s="0" t="n">
        <v>1430.25</v>
      </c>
      <c r="C158" s="0" t="n">
        <v>0.07</v>
      </c>
      <c r="D158" s="0" t="n">
        <v>0.678</v>
      </c>
    </row>
    <row r="159" customFormat="false" ht="15" hidden="false" customHeight="false" outlineLevel="0" collapsed="false">
      <c r="A159" s="0" t="s">
        <v>165</v>
      </c>
      <c r="B159" s="0" t="n">
        <v>1420.25</v>
      </c>
      <c r="C159" s="0" t="n">
        <v>0.624</v>
      </c>
      <c r="D159" s="0" t="n">
        <v>0.5895</v>
      </c>
    </row>
    <row r="160" customFormat="false" ht="15" hidden="false" customHeight="false" outlineLevel="0" collapsed="false">
      <c r="A160" s="0" t="s">
        <v>166</v>
      </c>
      <c r="B160" s="0" t="n">
        <v>1411.75</v>
      </c>
      <c r="C160" s="0" t="n">
        <v>0.129</v>
      </c>
      <c r="D160" s="0" t="n">
        <v>0.505</v>
      </c>
    </row>
    <row r="161" customFormat="false" ht="15" hidden="false" customHeight="false" outlineLevel="0" collapsed="false">
      <c r="A161" s="0" t="s">
        <v>167</v>
      </c>
      <c r="B161" s="0" t="n">
        <v>1409.25</v>
      </c>
      <c r="C161" s="0" t="n">
        <v>0.472</v>
      </c>
      <c r="D161" s="0" t="n">
        <v>0.467</v>
      </c>
    </row>
    <row r="162" customFormat="false" ht="15" hidden="false" customHeight="false" outlineLevel="0" collapsed="false">
      <c r="A162" s="0" t="s">
        <v>168</v>
      </c>
      <c r="B162" s="0" t="n">
        <v>1406</v>
      </c>
      <c r="C162" s="0" t="n">
        <v>0.18</v>
      </c>
      <c r="D162" s="0" t="n">
        <v>0.769</v>
      </c>
    </row>
    <row r="163" customFormat="false" ht="15" hidden="false" customHeight="false" outlineLevel="0" collapsed="false">
      <c r="A163" s="0" t="s">
        <v>169</v>
      </c>
      <c r="B163" s="0" t="n">
        <v>1402.25</v>
      </c>
      <c r="C163" s="0" t="n">
        <v>0.6065</v>
      </c>
      <c r="D163" s="0" t="n">
        <v>0.726</v>
      </c>
    </row>
    <row r="164" customFormat="false" ht="15" hidden="false" customHeight="false" outlineLevel="0" collapsed="false">
      <c r="A164" s="0" t="s">
        <v>170</v>
      </c>
      <c r="B164" s="0" t="n">
        <v>1400.25</v>
      </c>
      <c r="C164" s="0" t="n">
        <v>0.7865</v>
      </c>
      <c r="D164" s="0" t="n">
        <v>0.634</v>
      </c>
    </row>
    <row r="165" customFormat="false" ht="15" hidden="false" customHeight="false" outlineLevel="0" collapsed="false">
      <c r="A165" s="0" t="s">
        <v>171</v>
      </c>
      <c r="B165" s="0" t="n">
        <v>1400</v>
      </c>
      <c r="C165" s="0" t="n">
        <v>0.55</v>
      </c>
      <c r="D165" s="0" t="n">
        <v>0.8725</v>
      </c>
    </row>
    <row r="166" customFormat="false" ht="15" hidden="false" customHeight="false" outlineLevel="0" collapsed="false">
      <c r="A166" s="0" t="s">
        <v>172</v>
      </c>
      <c r="B166" s="0" t="n">
        <v>1394.5</v>
      </c>
      <c r="C166" s="0" t="n">
        <v>0.2685</v>
      </c>
      <c r="D166" s="0" t="n">
        <v>0.629</v>
      </c>
    </row>
    <row r="167" customFormat="false" ht="15" hidden="false" customHeight="false" outlineLevel="0" collapsed="false">
      <c r="A167" s="0" t="s">
        <v>173</v>
      </c>
      <c r="B167" s="0" t="n">
        <v>1390</v>
      </c>
      <c r="C167" s="0" t="n">
        <v>0.4805</v>
      </c>
      <c r="D167" s="0" t="n">
        <v>0.439</v>
      </c>
    </row>
    <row r="168" customFormat="false" ht="15" hidden="false" customHeight="false" outlineLevel="0" collapsed="false">
      <c r="A168" s="0" t="s">
        <v>174</v>
      </c>
      <c r="B168" s="0" t="n">
        <v>1386.25</v>
      </c>
      <c r="C168" s="0" t="n">
        <v>0.329</v>
      </c>
      <c r="D168" s="0" t="n">
        <v>0.706</v>
      </c>
    </row>
    <row r="169" customFormat="false" ht="15" hidden="false" customHeight="false" outlineLevel="0" collapsed="false">
      <c r="A169" s="0" t="s">
        <v>175</v>
      </c>
      <c r="B169" s="0" t="n">
        <v>1386.25</v>
      </c>
      <c r="C169" s="0" t="n">
        <v>0.435</v>
      </c>
      <c r="D169" s="0" t="n">
        <v>0.414</v>
      </c>
    </row>
    <row r="170" customFormat="false" ht="15" hidden="false" customHeight="false" outlineLevel="0" collapsed="false">
      <c r="A170" s="0" t="s">
        <v>176</v>
      </c>
      <c r="B170" s="0" t="n">
        <v>1378</v>
      </c>
      <c r="C170" s="0" t="n">
        <v>0.834</v>
      </c>
      <c r="D170" s="0" t="n">
        <v>0.747</v>
      </c>
    </row>
    <row r="171" customFormat="false" ht="15" hidden="false" customHeight="false" outlineLevel="0" collapsed="false">
      <c r="A171" s="0" t="s">
        <v>177</v>
      </c>
      <c r="B171" s="0" t="n">
        <v>1373.5</v>
      </c>
      <c r="C171" s="0" t="n">
        <v>0.399</v>
      </c>
      <c r="D171" s="0" t="n">
        <v>0.6475</v>
      </c>
    </row>
    <row r="172" customFormat="false" ht="15" hidden="false" customHeight="false" outlineLevel="0" collapsed="false">
      <c r="A172" s="0" t="s">
        <v>178</v>
      </c>
      <c r="B172" s="0" t="n">
        <v>1370.75</v>
      </c>
      <c r="C172" s="0" t="n">
        <v>0.555</v>
      </c>
      <c r="D172" s="0" t="n">
        <v>0.7975</v>
      </c>
    </row>
    <row r="173" customFormat="false" ht="15" hidden="false" customHeight="false" outlineLevel="0" collapsed="false">
      <c r="A173" s="0" t="s">
        <v>179</v>
      </c>
      <c r="B173" s="0" t="n">
        <v>1369.25</v>
      </c>
      <c r="C173" s="0" t="n">
        <v>0.5885</v>
      </c>
      <c r="D173" s="0" t="n">
        <v>0.703</v>
      </c>
    </row>
    <row r="174" customFormat="false" ht="15" hidden="false" customHeight="false" outlineLevel="0" collapsed="false">
      <c r="A174" s="0" t="s">
        <v>180</v>
      </c>
      <c r="B174" s="0" t="n">
        <v>1364.75</v>
      </c>
      <c r="C174" s="0" t="n">
        <v>0.296</v>
      </c>
      <c r="D174" s="0" t="n">
        <v>0.4775</v>
      </c>
    </row>
    <row r="175" customFormat="false" ht="15" hidden="false" customHeight="false" outlineLevel="0" collapsed="false">
      <c r="A175" s="0" t="s">
        <v>181</v>
      </c>
      <c r="B175" s="0" t="n">
        <v>1358.25</v>
      </c>
      <c r="C175" s="0" t="n">
        <v>0.5385</v>
      </c>
      <c r="D175" s="0" t="n">
        <v>0.559</v>
      </c>
    </row>
    <row r="176" customFormat="false" ht="15" hidden="false" customHeight="false" outlineLevel="0" collapsed="false">
      <c r="A176" s="0" t="s">
        <v>182</v>
      </c>
      <c r="B176" s="0" t="n">
        <v>1354.5</v>
      </c>
      <c r="C176" s="0" t="n">
        <v>0.534</v>
      </c>
      <c r="D176" s="0" t="n">
        <v>0.663</v>
      </c>
    </row>
    <row r="177" customFormat="false" ht="15" hidden="false" customHeight="false" outlineLevel="0" collapsed="false">
      <c r="A177" s="0" t="s">
        <v>183</v>
      </c>
      <c r="B177" s="0" t="n">
        <v>1351.75</v>
      </c>
      <c r="C177" s="0" t="n">
        <v>0.396</v>
      </c>
      <c r="D177" s="0" t="n">
        <v>0.479</v>
      </c>
    </row>
    <row r="178" customFormat="false" ht="15" hidden="false" customHeight="false" outlineLevel="0" collapsed="false">
      <c r="A178" s="0" t="s">
        <v>184</v>
      </c>
      <c r="B178" s="0" t="n">
        <v>1350.25</v>
      </c>
      <c r="C178" s="0" t="n">
        <v>0.6615</v>
      </c>
      <c r="D178" s="0" t="n">
        <v>0.6665</v>
      </c>
    </row>
    <row r="179" customFormat="false" ht="15" hidden="false" customHeight="false" outlineLevel="0" collapsed="false">
      <c r="A179" s="0" t="s">
        <v>185</v>
      </c>
      <c r="B179" s="0" t="n">
        <v>1344</v>
      </c>
      <c r="C179" s="0" t="n">
        <v>0.5235</v>
      </c>
      <c r="D179" s="0" t="n">
        <v>0.69</v>
      </c>
    </row>
    <row r="180" customFormat="false" ht="15" hidden="false" customHeight="false" outlineLevel="0" collapsed="false">
      <c r="A180" s="0" t="s">
        <v>186</v>
      </c>
      <c r="B180" s="0" t="n">
        <v>1337.5</v>
      </c>
      <c r="C180" s="0" t="n">
        <v>0.188</v>
      </c>
      <c r="D180" s="0" t="n">
        <v>0.377</v>
      </c>
    </row>
    <row r="181" customFormat="false" ht="15" hidden="false" customHeight="false" outlineLevel="0" collapsed="false">
      <c r="A181" s="0" t="s">
        <v>187</v>
      </c>
      <c r="B181" s="0" t="n">
        <v>1334.5</v>
      </c>
      <c r="C181" s="0" t="n">
        <v>0.334</v>
      </c>
      <c r="D181" s="0" t="n">
        <v>0.432</v>
      </c>
    </row>
    <row r="182" customFormat="false" ht="15" hidden="false" customHeight="false" outlineLevel="0" collapsed="false">
      <c r="A182" s="0" t="s">
        <v>188</v>
      </c>
      <c r="B182" s="0" t="n">
        <v>1328.5</v>
      </c>
      <c r="C182" s="0" t="n">
        <v>0.65</v>
      </c>
      <c r="D182" s="0" t="n">
        <v>0.6415</v>
      </c>
    </row>
    <row r="183" customFormat="false" ht="15" hidden="false" customHeight="false" outlineLevel="0" collapsed="false">
      <c r="A183" s="0" t="s">
        <v>189</v>
      </c>
      <c r="B183" s="0" t="n">
        <v>1325.25</v>
      </c>
      <c r="C183" s="0" t="n">
        <v>0.6715</v>
      </c>
      <c r="D183" s="0" t="n">
        <v>0.6845</v>
      </c>
    </row>
    <row r="184" customFormat="false" ht="15" hidden="false" customHeight="false" outlineLevel="0" collapsed="false">
      <c r="A184" s="0" t="s">
        <v>190</v>
      </c>
      <c r="B184" s="0" t="n">
        <v>1320.25</v>
      </c>
      <c r="C184" s="0" t="n">
        <v>0.314</v>
      </c>
      <c r="D184" s="0" t="n">
        <v>0.5845</v>
      </c>
    </row>
    <row r="185" customFormat="false" ht="15" hidden="false" customHeight="false" outlineLevel="0" collapsed="false">
      <c r="A185" s="0" t="s">
        <v>191</v>
      </c>
      <c r="B185" s="0" t="n">
        <v>1319.25</v>
      </c>
      <c r="C185" s="0" t="n">
        <v>0.4175</v>
      </c>
      <c r="D185" s="0" t="n">
        <v>0.6595</v>
      </c>
    </row>
    <row r="186" customFormat="false" ht="15" hidden="false" customHeight="false" outlineLevel="0" collapsed="false">
      <c r="A186" s="0" t="s">
        <v>192</v>
      </c>
      <c r="B186" s="0" t="n">
        <v>1314.25</v>
      </c>
      <c r="C186" s="0" t="n">
        <v>0.3695</v>
      </c>
      <c r="D186" s="0" t="n">
        <v>0.5595</v>
      </c>
    </row>
    <row r="187" customFormat="false" ht="15" hidden="false" customHeight="false" outlineLevel="0" collapsed="false">
      <c r="A187" s="0" t="s">
        <v>193</v>
      </c>
      <c r="B187" s="0" t="n">
        <v>1308</v>
      </c>
      <c r="C187" s="0" t="n">
        <v>0.5465</v>
      </c>
      <c r="D187" s="0" t="n">
        <v>0.734</v>
      </c>
    </row>
    <row r="188" customFormat="false" ht="15" hidden="false" customHeight="false" outlineLevel="0" collapsed="false">
      <c r="A188" s="0" t="s">
        <v>194</v>
      </c>
      <c r="B188" s="0" t="n">
        <v>1304.5</v>
      </c>
      <c r="C188" s="0" t="n">
        <v>0.46</v>
      </c>
      <c r="D188" s="0" t="n">
        <v>0.735</v>
      </c>
    </row>
    <row r="189" customFormat="false" ht="15" hidden="false" customHeight="false" outlineLevel="0" collapsed="false">
      <c r="A189" s="0" t="s">
        <v>195</v>
      </c>
      <c r="B189" s="0" t="n">
        <v>1287.75</v>
      </c>
      <c r="C189" s="0" t="n">
        <v>0.227</v>
      </c>
      <c r="D189" s="0" t="n">
        <v>0.8225</v>
      </c>
    </row>
    <row r="190" customFormat="false" ht="15" hidden="false" customHeight="false" outlineLevel="0" collapsed="false">
      <c r="A190" s="0" t="s">
        <v>196</v>
      </c>
      <c r="B190" s="0" t="n">
        <v>1284.25</v>
      </c>
      <c r="C190" s="0" t="n">
        <v>0.558</v>
      </c>
      <c r="D190" s="0" t="n">
        <v>0.634</v>
      </c>
    </row>
    <row r="191" customFormat="false" ht="15" hidden="false" customHeight="false" outlineLevel="0" collapsed="false">
      <c r="A191" s="0" t="s">
        <v>197</v>
      </c>
      <c r="B191" s="0" t="n">
        <v>1271</v>
      </c>
      <c r="C191" s="0" t="n">
        <v>0.588</v>
      </c>
      <c r="D191" s="0" t="n">
        <v>0.785</v>
      </c>
    </row>
    <row r="192" customFormat="false" ht="15" hidden="false" customHeight="false" outlineLevel="0" collapsed="false">
      <c r="A192" s="0" t="s">
        <v>198</v>
      </c>
      <c r="B192" s="0" t="n">
        <v>1265.5</v>
      </c>
      <c r="C192" s="0" t="n">
        <v>0.597</v>
      </c>
      <c r="D192" s="0" t="n">
        <v>0.7925</v>
      </c>
    </row>
    <row r="193" customFormat="false" ht="15" hidden="false" customHeight="false" outlineLevel="0" collapsed="false">
      <c r="A193" s="0" t="s">
        <v>199</v>
      </c>
      <c r="B193" s="0" t="n">
        <v>1262.75</v>
      </c>
      <c r="C193" s="0" t="n">
        <v>0.1965</v>
      </c>
      <c r="D193" s="0" t="n">
        <v>0.5225</v>
      </c>
    </row>
    <row r="194" customFormat="false" ht="15" hidden="false" customHeight="false" outlineLevel="0" collapsed="false">
      <c r="A194" s="0" t="s">
        <v>200</v>
      </c>
      <c r="B194" s="0" t="n">
        <v>1256</v>
      </c>
      <c r="C194" s="0" t="n">
        <v>0.124</v>
      </c>
      <c r="D194" s="0" t="n">
        <v>0.708</v>
      </c>
    </row>
    <row r="195" customFormat="false" ht="15" hidden="false" customHeight="false" outlineLevel="0" collapsed="false">
      <c r="A195" s="0" t="s">
        <v>201</v>
      </c>
      <c r="B195" s="0" t="n">
        <v>1255.5</v>
      </c>
      <c r="C195" s="0" t="n">
        <v>0.115</v>
      </c>
      <c r="D195" s="0" t="n">
        <v>0.8175</v>
      </c>
    </row>
    <row r="196" customFormat="false" ht="15" hidden="false" customHeight="false" outlineLevel="0" collapsed="false">
      <c r="A196" s="0" t="s">
        <v>202</v>
      </c>
      <c r="B196" s="0" t="n">
        <v>1242.5</v>
      </c>
      <c r="C196" s="0" t="n">
        <v>0.301</v>
      </c>
      <c r="D196" s="0" t="n">
        <v>0.483</v>
      </c>
    </row>
    <row r="197" customFormat="false" ht="15" hidden="false" customHeight="false" outlineLevel="0" collapsed="false">
      <c r="A197" s="0" t="s">
        <v>203</v>
      </c>
      <c r="B197" s="0" t="n">
        <v>1235</v>
      </c>
      <c r="C197" s="0" t="n">
        <v>0.121</v>
      </c>
      <c r="D197" s="0" t="n">
        <v>0.514</v>
      </c>
    </row>
    <row r="198" customFormat="false" ht="15" hidden="false" customHeight="false" outlineLevel="0" collapsed="false">
      <c r="A198" s="0" t="s">
        <v>204</v>
      </c>
      <c r="B198" s="0" t="n">
        <v>1234.75</v>
      </c>
      <c r="C198" s="0" t="n">
        <v>0.84</v>
      </c>
      <c r="D198" s="0" t="n">
        <v>0.4505</v>
      </c>
    </row>
    <row r="199" customFormat="false" ht="15" hidden="false" customHeight="false" outlineLevel="0" collapsed="false">
      <c r="A199" s="0" t="s">
        <v>205</v>
      </c>
      <c r="B199" s="0" t="n">
        <v>1230.5</v>
      </c>
      <c r="C199" s="0" t="n">
        <v>0.8155</v>
      </c>
      <c r="D199" s="0" t="n">
        <v>0.5325</v>
      </c>
    </row>
    <row r="200" customFormat="false" ht="15" hidden="false" customHeight="false" outlineLevel="0" collapsed="false">
      <c r="A200" s="0" t="s">
        <v>206</v>
      </c>
      <c r="B200" s="0" t="n">
        <v>1227.25</v>
      </c>
      <c r="C200" s="0" t="n">
        <v>0.331</v>
      </c>
      <c r="D200" s="0" t="n">
        <v>0.5235</v>
      </c>
    </row>
    <row r="201" customFormat="false" ht="15" hidden="false" customHeight="false" outlineLevel="0" collapsed="false">
      <c r="A201" s="0" t="s">
        <v>207</v>
      </c>
      <c r="B201" s="0" t="n">
        <v>1226.75</v>
      </c>
      <c r="C201" s="0" t="n">
        <v>0.492</v>
      </c>
      <c r="D201" s="0" t="n">
        <v>0.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8T15:01:46Z</dcterms:created>
  <dc:creator/>
  <dc:description/>
  <dc:language>en-US</dc:language>
  <cp:lastModifiedBy>--- ---</cp:lastModifiedBy>
  <dcterms:modified xsi:type="dcterms:W3CDTF">2008-09-19T13:04:13Z</dcterms:modified>
  <cp:revision>0</cp:revision>
  <dc:subject/>
  <dc:title/>
</cp:coreProperties>
</file>